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sc/Dropbox/Publication_multiome/FINAL/"/>
    </mc:Choice>
  </mc:AlternateContent>
  <xr:revisionPtr revIDLastSave="0" documentId="8_{31513F32-1904-D941-BE36-2201561912DA}" xr6:coauthVersionLast="47" xr6:coauthVersionMax="47" xr10:uidLastSave="{00000000-0000-0000-0000-000000000000}"/>
  <bookViews>
    <workbookView xWindow="20780" yWindow="5900" windowWidth="12820" windowHeight="13620" xr2:uid="{972C13F0-3874-EC40-AD7D-D0550A6759A9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3" uniqueCount="1044">
  <si>
    <t>scH markers</t>
  </si>
  <si>
    <t>PC1 contribution</t>
  </si>
  <si>
    <t>PC2 contribution</t>
  </si>
  <si>
    <t>Detected in visium?</t>
  </si>
  <si>
    <t>scLP markers</t>
  </si>
  <si>
    <t>scM markers</t>
  </si>
  <si>
    <t>CPS1</t>
  </si>
  <si>
    <t>-0.065456231766807</t>
  </si>
  <si>
    <t>-0.224319461581853</t>
  </si>
  <si>
    <t>yes</t>
  </si>
  <si>
    <t>FRAS1</t>
  </si>
  <si>
    <t>-0.0158424686144317</t>
  </si>
  <si>
    <t>0.161367323601441</t>
  </si>
  <si>
    <t>RBFOX1</t>
  </si>
  <si>
    <t>0.184844988541125</t>
  </si>
  <si>
    <t>-0.0457561379840885</t>
  </si>
  <si>
    <t>SLCO1B1</t>
  </si>
  <si>
    <t>-0.0352005716518692</t>
  </si>
  <si>
    <t>-0.125740464826774</t>
  </si>
  <si>
    <t>HS3ST4</t>
  </si>
  <si>
    <t>-0.0148651422024178</t>
  </si>
  <si>
    <t>0.097155279661001</t>
  </si>
  <si>
    <t>ZNF804B</t>
  </si>
  <si>
    <t>0.163191189709127</t>
  </si>
  <si>
    <t>-0.0418754927510811</t>
  </si>
  <si>
    <t>CYP2C9</t>
  </si>
  <si>
    <t>-0.0272421711609093</t>
  </si>
  <si>
    <t>-0.11673863376822</t>
  </si>
  <si>
    <t>no</t>
  </si>
  <si>
    <t>NRXN3</t>
  </si>
  <si>
    <t>-0.0145890805586123</t>
  </si>
  <si>
    <t>0.0948762470566732</t>
  </si>
  <si>
    <t>FBXL7</t>
  </si>
  <si>
    <t>0.159972754909394</t>
  </si>
  <si>
    <t>-0.0212694546092119</t>
  </si>
  <si>
    <t>ABCB11</t>
  </si>
  <si>
    <t>-0.0240313150476817</t>
  </si>
  <si>
    <t>-0.114717569117596</t>
  </si>
  <si>
    <t>PLCB1</t>
  </si>
  <si>
    <t>0.00643370094623765</t>
  </si>
  <si>
    <t>0.0923174536821299</t>
  </si>
  <si>
    <t>RYR2</t>
  </si>
  <si>
    <t>0.159381908033051</t>
  </si>
  <si>
    <t>-0.0418588722976719</t>
  </si>
  <si>
    <t>CYP2E1</t>
  </si>
  <si>
    <t>-0.0348887460931783</t>
  </si>
  <si>
    <t>-0.113305078286803</t>
  </si>
  <si>
    <t>FREM1</t>
  </si>
  <si>
    <t>0.0119690015498962</t>
  </si>
  <si>
    <t>0.081560251595488</t>
  </si>
  <si>
    <t>AUTS2</t>
  </si>
  <si>
    <t>0.154691952329859</t>
  </si>
  <si>
    <t>-0.00786815986548743</t>
  </si>
  <si>
    <t>NEAT1</t>
  </si>
  <si>
    <t>-0.0332624630682919</t>
  </si>
  <si>
    <t>-0.111221486877908</t>
  </si>
  <si>
    <t>CHRM3</t>
  </si>
  <si>
    <t>-0.0069392680083088</t>
  </si>
  <si>
    <t>0.0787724778942593</t>
  </si>
  <si>
    <t>ZFPM2</t>
  </si>
  <si>
    <t>0.148864277517838</t>
  </si>
  <si>
    <t>-0.0351595933534912</t>
  </si>
  <si>
    <t>SLCO1B3</t>
  </si>
  <si>
    <t>-0.0343185076283344</t>
  </si>
  <si>
    <t>-0.111179935208728</t>
  </si>
  <si>
    <t>AC077690.1</t>
  </si>
  <si>
    <t>0.012361992615148</t>
  </si>
  <si>
    <t>0.0734335304597794</t>
  </si>
  <si>
    <t>FGF14</t>
  </si>
  <si>
    <t>0.145644663853867</t>
  </si>
  <si>
    <t>-0.041463722302534</t>
  </si>
  <si>
    <t>ADH1B</t>
  </si>
  <si>
    <t>-0.0288000445967729</t>
  </si>
  <si>
    <t>-0.102401197159218</t>
  </si>
  <si>
    <t>CACHD1</t>
  </si>
  <si>
    <t>-0.00546712170659546</t>
  </si>
  <si>
    <t>0.0700910641591698</t>
  </si>
  <si>
    <t>CACNA2D1</t>
  </si>
  <si>
    <t>0.135245844151147</t>
  </si>
  <si>
    <t>-0.0374197383652886</t>
  </si>
  <si>
    <t>FMO5</t>
  </si>
  <si>
    <t>-0.0329415093455863</t>
  </si>
  <si>
    <t>-0.0978915400214421</t>
  </si>
  <si>
    <t>NPSR1-AS1</t>
  </si>
  <si>
    <t>-0.010111017708959</t>
  </si>
  <si>
    <t>0.069363900021357</t>
  </si>
  <si>
    <t>TMEM132C</t>
  </si>
  <si>
    <t>0.134630310411753</t>
  </si>
  <si>
    <t>-0.0345781248891458</t>
  </si>
  <si>
    <t>CFH</t>
  </si>
  <si>
    <t>-0.0267224689535875</t>
  </si>
  <si>
    <t>-0.0906180718332952</t>
  </si>
  <si>
    <t>AC073050.1</t>
  </si>
  <si>
    <t>0.00166365464950066</t>
  </si>
  <si>
    <t>0.0681494112425564</t>
  </si>
  <si>
    <t>LAMA2</t>
  </si>
  <si>
    <t>0.131643933407994</t>
  </si>
  <si>
    <t>-0.0300701423878665</t>
  </si>
  <si>
    <t>BAAT</t>
  </si>
  <si>
    <t>-0.0303168488227871</t>
  </si>
  <si>
    <t>-0.0888399305902156</t>
  </si>
  <si>
    <t>TGFB2</t>
  </si>
  <si>
    <t>-0.000252487575445183</t>
  </si>
  <si>
    <t>0.0668847671021385</t>
  </si>
  <si>
    <t>LINC02770</t>
  </si>
  <si>
    <t>0.12312518539576</t>
  </si>
  <si>
    <t>-0.0361925173835298</t>
  </si>
  <si>
    <t>CYP3A7</t>
  </si>
  <si>
    <t>-0.03091457352163</t>
  </si>
  <si>
    <t>-0.0879346185240028</t>
  </si>
  <si>
    <t>SLC38A11</t>
  </si>
  <si>
    <t>-0.0101383759292646</t>
  </si>
  <si>
    <t>0.0665936928736932</t>
  </si>
  <si>
    <t>NTM</t>
  </si>
  <si>
    <t>0.121708389881906</t>
  </si>
  <si>
    <t>-0.0329178555743242</t>
  </si>
  <si>
    <t>FMO3</t>
  </si>
  <si>
    <t>-0.0213110530760462</t>
  </si>
  <si>
    <t>-0.0854472432877856</t>
  </si>
  <si>
    <t>NRG3</t>
  </si>
  <si>
    <t>0.0083758364389683</t>
  </si>
  <si>
    <t>0.0664951742764041</t>
  </si>
  <si>
    <t>ADAMTS19</t>
  </si>
  <si>
    <t>0.11288192984901</t>
  </si>
  <si>
    <t>-0.0257938845138878</t>
  </si>
  <si>
    <t>CYP3A4</t>
  </si>
  <si>
    <t>-0.019485173542629</t>
  </si>
  <si>
    <t>-0.0849045715155609</t>
  </si>
  <si>
    <t>MYH7B</t>
  </si>
  <si>
    <t>0.0345437938410614</t>
  </si>
  <si>
    <t>0.0662173795756696</t>
  </si>
  <si>
    <t>NEBL</t>
  </si>
  <si>
    <t>0.112693877324371</t>
  </si>
  <si>
    <t>-0.0307007090880014</t>
  </si>
  <si>
    <t>TENM2</t>
  </si>
  <si>
    <t>-0.0213269690353414</t>
  </si>
  <si>
    <t>-0.0847438501118902</t>
  </si>
  <si>
    <t>ROBO2</t>
  </si>
  <si>
    <t>-0.0100186815932229</t>
  </si>
  <si>
    <t>0.0653823371994897</t>
  </si>
  <si>
    <t>RBMS3</t>
  </si>
  <si>
    <t>0.112424382645239</t>
  </si>
  <si>
    <t>-0.0223660338980077</t>
  </si>
  <si>
    <t>ERRFI1</t>
  </si>
  <si>
    <t>-0.0259602465311771</t>
  </si>
  <si>
    <t>-0.0807424859583669</t>
  </si>
  <si>
    <t>SMOC2</t>
  </si>
  <si>
    <t>-0.00226277934491788</t>
  </si>
  <si>
    <t>0.0622618804504491</t>
  </si>
  <si>
    <t>CADPS</t>
  </si>
  <si>
    <t>0.112288270795445</t>
  </si>
  <si>
    <t>-0.0314217590956584</t>
  </si>
  <si>
    <t>LINC02336</t>
  </si>
  <si>
    <t>-0.0165550025998718</t>
  </si>
  <si>
    <t>-0.0785932048019453</t>
  </si>
  <si>
    <t>AC105402.3</t>
  </si>
  <si>
    <t>-0.00538715322322442</t>
  </si>
  <si>
    <t>0.0620859034573314</t>
  </si>
  <si>
    <t>CALN1</t>
  </si>
  <si>
    <t>0.112086072667131</t>
  </si>
  <si>
    <t>-0.0316988719620564</t>
  </si>
  <si>
    <t>CPA6</t>
  </si>
  <si>
    <t>-0.0236435105386818</t>
  </si>
  <si>
    <t>-0.0779939488370522</t>
  </si>
  <si>
    <t>MMP16</t>
  </si>
  <si>
    <t>0.00233238298739595</t>
  </si>
  <si>
    <t>0.061809836507717</t>
  </si>
  <si>
    <t>GRM7</t>
  </si>
  <si>
    <t>0.10660126323637</t>
  </si>
  <si>
    <t>-0.020222351450415</t>
  </si>
  <si>
    <t>LINC02163</t>
  </si>
  <si>
    <t>-0.0040749001125176</t>
  </si>
  <si>
    <t>-0.0732057854001021</t>
  </si>
  <si>
    <t>COL11A2</t>
  </si>
  <si>
    <t>-0.00664644677982548</t>
  </si>
  <si>
    <t>0.0615901046089737</t>
  </si>
  <si>
    <t>LRRC4C</t>
  </si>
  <si>
    <t>0.101501694166425</t>
  </si>
  <si>
    <t>-0.0266099795090685</t>
  </si>
  <si>
    <t>AC013652.1</t>
  </si>
  <si>
    <t>-0.0200021506434162</t>
  </si>
  <si>
    <t>-0.0701276022471171</t>
  </si>
  <si>
    <t>PDE4D</t>
  </si>
  <si>
    <t>-0.00192148133991298</t>
  </si>
  <si>
    <t>0.0613392206521745</t>
  </si>
  <si>
    <t>ANO4</t>
  </si>
  <si>
    <t>0.100294413473714</t>
  </si>
  <si>
    <t>-0.0275249865912729</t>
  </si>
  <si>
    <t>APCS</t>
  </si>
  <si>
    <t>-0.016239514472166</t>
  </si>
  <si>
    <t>-0.0695136673374395</t>
  </si>
  <si>
    <t>DKK2</t>
  </si>
  <si>
    <t>-0.000403467831639746</t>
  </si>
  <si>
    <t>0.0555127979298633</t>
  </si>
  <si>
    <t>SHOC1</t>
  </si>
  <si>
    <t>0.0992441799412872</t>
  </si>
  <si>
    <t>-0.0251519840648364</t>
  </si>
  <si>
    <t>LNCAROD</t>
  </si>
  <si>
    <t>-0.0252188511389561</t>
  </si>
  <si>
    <t>-0.0676333668464597</t>
  </si>
  <si>
    <t>MAML3</t>
  </si>
  <si>
    <t>0.0212077718077192</t>
  </si>
  <si>
    <t>0.0552859478895557</t>
  </si>
  <si>
    <t>TMEM163</t>
  </si>
  <si>
    <t>0.0982892520598237</t>
  </si>
  <si>
    <t>-0.0259345241565833</t>
  </si>
  <si>
    <t>AKR1C1</t>
  </si>
  <si>
    <t>-0.0225137085882763</t>
  </si>
  <si>
    <t>-0.066474478399287</t>
  </si>
  <si>
    <t>NAV2</t>
  </si>
  <si>
    <t>-0.00532553674009434</t>
  </si>
  <si>
    <t>0.0528267627750873</t>
  </si>
  <si>
    <t>AGBL1</t>
  </si>
  <si>
    <t>0.0955933717316221</t>
  </si>
  <si>
    <t>-0.0272926535190235</t>
  </si>
  <si>
    <t>GK</t>
  </si>
  <si>
    <t>-0.0229985867582766</t>
  </si>
  <si>
    <t>-0.0664024701253955</t>
  </si>
  <si>
    <t>ASPM</t>
  </si>
  <si>
    <t>-0.00405103016846846</t>
  </si>
  <si>
    <t>0.0527462041203527</t>
  </si>
  <si>
    <t>LDB2</t>
  </si>
  <si>
    <t>0.0926524617744225</t>
  </si>
  <si>
    <t>-0.0132270784184723</t>
  </si>
  <si>
    <t>ADRA1A</t>
  </si>
  <si>
    <t>-0.0132680522811242</t>
  </si>
  <si>
    <t>-0.0652962396163766</t>
  </si>
  <si>
    <t>AC073091.3</t>
  </si>
  <si>
    <t>-0.000798477634188314</t>
  </si>
  <si>
    <t>0.0527334251146391</t>
  </si>
  <si>
    <t>ZNF521</t>
  </si>
  <si>
    <t>0.0901978643560178</t>
  </si>
  <si>
    <t>-0.0217664767046305</t>
  </si>
  <si>
    <t>FGG</t>
  </si>
  <si>
    <t>-0.0233925609426178</t>
  </si>
  <si>
    <t>-0.0622786202279031</t>
  </si>
  <si>
    <t>GRM7-AS1</t>
  </si>
  <si>
    <t>0.00182295853621464</t>
  </si>
  <si>
    <t>0.0518596926124064</t>
  </si>
  <si>
    <t>CERS6</t>
  </si>
  <si>
    <t>0.0875821701502416</t>
  </si>
  <si>
    <t>-0.013202721713019</t>
  </si>
  <si>
    <t>SYBU</t>
  </si>
  <si>
    <t>-0.0163176988033582</t>
  </si>
  <si>
    <t>-0.061815593506884</t>
  </si>
  <si>
    <t>CENPF</t>
  </si>
  <si>
    <t>-0.00453257274658797</t>
  </si>
  <si>
    <t>0.0504040485171227</t>
  </si>
  <si>
    <t>TRPS1</t>
  </si>
  <si>
    <t>0.0852883335770069</t>
  </si>
  <si>
    <t>-0.0140384717793377</t>
  </si>
  <si>
    <t>PTCHD4</t>
  </si>
  <si>
    <t>-0.0261730079383214</t>
  </si>
  <si>
    <t>-0.0617214384328476</t>
  </si>
  <si>
    <t>MAML2</t>
  </si>
  <si>
    <t>0.00670490127032569</t>
  </si>
  <si>
    <t>0.0495283359454165</t>
  </si>
  <si>
    <t>PDGFD</t>
  </si>
  <si>
    <t>0.0840032134241246</t>
  </si>
  <si>
    <t>-0.0195430540253716</t>
  </si>
  <si>
    <t>GPAM</t>
  </si>
  <si>
    <t>-0.0247809047169482</t>
  </si>
  <si>
    <t>-0.061662770762479</t>
  </si>
  <si>
    <t>CTNND2</t>
  </si>
  <si>
    <t>-0.0111950337787387</t>
  </si>
  <si>
    <t>0.0490326776019249</t>
  </si>
  <si>
    <t>LSAMP</t>
  </si>
  <si>
    <t>0.0837249654696419</t>
  </si>
  <si>
    <t>-0.0153415589259593</t>
  </si>
  <si>
    <t>SLCO1B7</t>
  </si>
  <si>
    <t>-0.0157764473961967</t>
  </si>
  <si>
    <t>-0.0612172113065063</t>
  </si>
  <si>
    <t>MME</t>
  </si>
  <si>
    <t>0.00314121698868919</t>
  </si>
  <si>
    <t>0.049009484177441</t>
  </si>
  <si>
    <t>MSRB3</t>
  </si>
  <si>
    <t>0.0831023744709214</t>
  </si>
  <si>
    <t>-0.0173434511329589</t>
  </si>
  <si>
    <t>CYP3A5</t>
  </si>
  <si>
    <t>-0.0285330219974888</t>
  </si>
  <si>
    <t>-0.0598357240357817</t>
  </si>
  <si>
    <t>FGF13</t>
  </si>
  <si>
    <t>0.00455264111897644</t>
  </si>
  <si>
    <t>0.0488176388264713</t>
  </si>
  <si>
    <t>HCN1</t>
  </si>
  <si>
    <t>0.0829946451323391</t>
  </si>
  <si>
    <t>-0.0235336901324437</t>
  </si>
  <si>
    <t>AC034268.2</t>
  </si>
  <si>
    <t>-0.0158629098551411</t>
  </si>
  <si>
    <t>-0.0574394443939688</t>
  </si>
  <si>
    <t>NKD1</t>
  </si>
  <si>
    <t>0.0230373982932519</t>
  </si>
  <si>
    <t>0.0485112039285507</t>
  </si>
  <si>
    <t>NAV3</t>
  </si>
  <si>
    <t>0.0818782540932873</t>
  </si>
  <si>
    <t>-0.0333898323664256</t>
  </si>
  <si>
    <t>CTNNA3</t>
  </si>
  <si>
    <t>-0.0155315175505891</t>
  </si>
  <si>
    <t>-0.0558608212370494</t>
  </si>
  <si>
    <t>ERVMER61-1</t>
  </si>
  <si>
    <t>-0.000129972643050206</t>
  </si>
  <si>
    <t>0.0480298498671445</t>
  </si>
  <si>
    <t>LINC02484</t>
  </si>
  <si>
    <t>0.0783941504983373</t>
  </si>
  <si>
    <t>-0.0361401739823762</t>
  </si>
  <si>
    <t>AC098617.1</t>
  </si>
  <si>
    <t>0.00675472709940188</t>
  </si>
  <si>
    <t>-0.0554438360197317</t>
  </si>
  <si>
    <t>VCAN</t>
  </si>
  <si>
    <t>0.0220055816515947</t>
  </si>
  <si>
    <t>0.0474502942119704</t>
  </si>
  <si>
    <t>RBM20</t>
  </si>
  <si>
    <t>0.0756658537269883</t>
  </si>
  <si>
    <t>-0.0197342341365412</t>
  </si>
  <si>
    <t>PTP4A1</t>
  </si>
  <si>
    <t>-0.0287991010776854</t>
  </si>
  <si>
    <t>-0.0553750957627348</t>
  </si>
  <si>
    <t>NRP2</t>
  </si>
  <si>
    <t>0.0110884014952607</t>
  </si>
  <si>
    <t>0.047448886970624</t>
  </si>
  <si>
    <t>ITGA9</t>
  </si>
  <si>
    <t>0.0745763145950159</t>
  </si>
  <si>
    <t>-0.0150006371277915</t>
  </si>
  <si>
    <t>UGT2B15</t>
  </si>
  <si>
    <t>-0.0120326355119471</t>
  </si>
  <si>
    <t>-0.0549061590571766</t>
  </si>
  <si>
    <t>ST18</t>
  </si>
  <si>
    <t>-0.00463343688528251</t>
  </si>
  <si>
    <t>0.0472820149866225</t>
  </si>
  <si>
    <t>AC002069.2</t>
  </si>
  <si>
    <t>0.0730060960300495</t>
  </si>
  <si>
    <t>-0.0186354264315299</t>
  </si>
  <si>
    <t>CFHR4</t>
  </si>
  <si>
    <t>-0.0128702258223096</t>
  </si>
  <si>
    <t>-0.0539396421402164</t>
  </si>
  <si>
    <t>RGS7</t>
  </si>
  <si>
    <t>-0.00322077501334133</t>
  </si>
  <si>
    <t>0.0464712553327724</t>
  </si>
  <si>
    <t>FAM189A1</t>
  </si>
  <si>
    <t>0.0729637588613229</t>
  </si>
  <si>
    <t>-0.0208342153354682</t>
  </si>
  <si>
    <t>GNGT1</t>
  </si>
  <si>
    <t>-0.0128733976991654</t>
  </si>
  <si>
    <t>-0.0530105905089812</t>
  </si>
  <si>
    <t>DACT1</t>
  </si>
  <si>
    <t>-0.00188504819566261</t>
  </si>
  <si>
    <t>0.0463642164831016</t>
  </si>
  <si>
    <t>PLCB4</t>
  </si>
  <si>
    <t>0.0693609040097348</t>
  </si>
  <si>
    <t>0.00141352452060341</t>
  </si>
  <si>
    <t>PID1</t>
  </si>
  <si>
    <t>-0.00656105737371873</t>
  </si>
  <si>
    <t>-0.052760326895138</t>
  </si>
  <si>
    <t>LINC01876</t>
  </si>
  <si>
    <t>-0.0177991727216922</t>
  </si>
  <si>
    <t>0.0462729701871041</t>
  </si>
  <si>
    <t>THSD4</t>
  </si>
  <si>
    <t>0.0692154137718604</t>
  </si>
  <si>
    <t>-0.0189890777548296</t>
  </si>
  <si>
    <t>MYRIP</t>
  </si>
  <si>
    <t>-0.013421951078639</t>
  </si>
  <si>
    <t>-0.052368044924222</t>
  </si>
  <si>
    <t>HMGA2</t>
  </si>
  <si>
    <t>0.000464409072068884</t>
  </si>
  <si>
    <t>0.0461575537060133</t>
  </si>
  <si>
    <t>AC092957.1</t>
  </si>
  <si>
    <t>0.0690165157377174</t>
  </si>
  <si>
    <t>-0.0188034299352427</t>
  </si>
  <si>
    <t>CP</t>
  </si>
  <si>
    <t>-0.0138443787760008</t>
  </si>
  <si>
    <t>-0.0521302230887423</t>
  </si>
  <si>
    <t>ENPP3</t>
  </si>
  <si>
    <t>-0.00815804517152734</t>
  </si>
  <si>
    <t>0.0446480358847251</t>
  </si>
  <si>
    <t>GRM3</t>
  </si>
  <si>
    <t>0.0674584859684481</t>
  </si>
  <si>
    <t>-0.0164190895513702</t>
  </si>
  <si>
    <t>ADH4</t>
  </si>
  <si>
    <t>-0.0182589815738108</t>
  </si>
  <si>
    <t>-0.0517372240882387</t>
  </si>
  <si>
    <t>DPP10</t>
  </si>
  <si>
    <t>-0.0123409576898302</t>
  </si>
  <si>
    <t>0.0437610523610662</t>
  </si>
  <si>
    <t>PLD5</t>
  </si>
  <si>
    <t>0.0668314446600005</t>
  </si>
  <si>
    <t>-0.0180375521179191</t>
  </si>
  <si>
    <t>PDE11A</t>
  </si>
  <si>
    <t>-0.0050318014696568</t>
  </si>
  <si>
    <t>-0.0500601581911</t>
  </si>
  <si>
    <t>SEMA3C</t>
  </si>
  <si>
    <t>0.0187512981277282</t>
  </si>
  <si>
    <t>0.0430508360103943</t>
  </si>
  <si>
    <t>AC016687.3</t>
  </si>
  <si>
    <t>0.0664940773715267</t>
  </si>
  <si>
    <t>-0.0202100694771848</t>
  </si>
  <si>
    <t>AOX1</t>
  </si>
  <si>
    <t>-0.0175839625328168</t>
  </si>
  <si>
    <t>-0.0491239173122691</t>
  </si>
  <si>
    <t>HS3ST5</t>
  </si>
  <si>
    <t>-0.00570854276505114</t>
  </si>
  <si>
    <t>0.0425938200398184</t>
  </si>
  <si>
    <t>LEF1</t>
  </si>
  <si>
    <t>0.0662185921926147</t>
  </si>
  <si>
    <t>-0.00191759345083194</t>
  </si>
  <si>
    <t>AKR1C2</t>
  </si>
  <si>
    <t>-0.0151367869259704</t>
  </si>
  <si>
    <t>-0.0488995611398528</t>
  </si>
  <si>
    <t>FGF20</t>
  </si>
  <si>
    <t>0.00366155088989335</t>
  </si>
  <si>
    <t>0.042483873171728</t>
  </si>
  <si>
    <t>UNC5C</t>
  </si>
  <si>
    <t>0.066043860597395</t>
  </si>
  <si>
    <t>-0.0166718789806473</t>
  </si>
  <si>
    <t>FGB</t>
  </si>
  <si>
    <t>-0.0199425345931745</t>
  </si>
  <si>
    <t>-0.0482462465827278</t>
  </si>
  <si>
    <t>DYNC1I1</t>
  </si>
  <si>
    <t>-0.0128931217796567</t>
  </si>
  <si>
    <t>0.0424731166368218</t>
  </si>
  <si>
    <t>MLLT3</t>
  </si>
  <si>
    <t>0.0654788378410315</t>
  </si>
  <si>
    <t>-0.0156974908137027</t>
  </si>
  <si>
    <t>GC</t>
  </si>
  <si>
    <t>-0.0169716576124021</t>
  </si>
  <si>
    <t>-0.048063567977358</t>
  </si>
  <si>
    <t>SERPINI1</t>
  </si>
  <si>
    <t>-0.00218970256800997</t>
  </si>
  <si>
    <t>0.0417768173937606</t>
  </si>
  <si>
    <t>LINC00882</t>
  </si>
  <si>
    <t>0.0651223806301758</t>
  </si>
  <si>
    <t>-0.0180514356083189</t>
  </si>
  <si>
    <t>LINC01344</t>
  </si>
  <si>
    <t>-0.0161723572984245</t>
  </si>
  <si>
    <t>-0.0477674437566605</t>
  </si>
  <si>
    <t>TOP2A</t>
  </si>
  <si>
    <t>-0.00377568031931083</t>
  </si>
  <si>
    <t>0.0412859893508047</t>
  </si>
  <si>
    <t>DACH1</t>
  </si>
  <si>
    <t>0.0630121542045754</t>
  </si>
  <si>
    <t>0.0298095002458148</t>
  </si>
  <si>
    <t>ACSM2B</t>
  </si>
  <si>
    <t>-0.0221717075873607</t>
  </si>
  <si>
    <t>-0.0477387307138766</t>
  </si>
  <si>
    <t>APOB</t>
  </si>
  <si>
    <t>-0.0268982674178838</t>
  </si>
  <si>
    <t>0.0411334954496501</t>
  </si>
  <si>
    <t>AC069277.1</t>
  </si>
  <si>
    <t>0.0627224503339078</t>
  </si>
  <si>
    <t>-0.0169565839130267</t>
  </si>
  <si>
    <t>PALM2-AKAP2</t>
  </si>
  <si>
    <t>-0.0131240448192004</t>
  </si>
  <si>
    <t>-0.0469737585665097</t>
  </si>
  <si>
    <t>CHST9</t>
  </si>
  <si>
    <t>-0.00669945198014401</t>
  </si>
  <si>
    <t>0.0409360361281708</t>
  </si>
  <si>
    <t>TANC2</t>
  </si>
  <si>
    <t>0.0622503030818655</t>
  </si>
  <si>
    <t>-0.0180328255239034</t>
  </si>
  <si>
    <t>F5</t>
  </si>
  <si>
    <t>-0.0205160820789221</t>
  </si>
  <si>
    <t>-0.0469099786634902</t>
  </si>
  <si>
    <t>PCSK5</t>
  </si>
  <si>
    <t>-0.0098326756764157</t>
  </si>
  <si>
    <t>0.0408877201436091</t>
  </si>
  <si>
    <t>UST</t>
  </si>
  <si>
    <t>0.0619758836919497</t>
  </si>
  <si>
    <t>-0.014801934318315</t>
  </si>
  <si>
    <t>ADH1A</t>
  </si>
  <si>
    <t>-0.0152682292002978</t>
  </si>
  <si>
    <t>-0.0459353792478387</t>
  </si>
  <si>
    <t>KIF26B</t>
  </si>
  <si>
    <t>0.0138931383585161</t>
  </si>
  <si>
    <t>0.0406005194094621</t>
  </si>
  <si>
    <t>RORA</t>
  </si>
  <si>
    <t>0.061967311655569</t>
  </si>
  <si>
    <t>-0.0391084309312349</t>
  </si>
  <si>
    <t>OSBPL6</t>
  </si>
  <si>
    <t>0.00992749292172841</t>
  </si>
  <si>
    <t>0.0405237802276636</t>
  </si>
  <si>
    <t>TRPM3</t>
  </si>
  <si>
    <t>0.0619059154817344</t>
  </si>
  <si>
    <t>-0.00906677376646471</t>
  </si>
  <si>
    <t>ACSM2A</t>
  </si>
  <si>
    <t>-0.0216846264241132</t>
  </si>
  <si>
    <t>-0.0440500062640139</t>
  </si>
  <si>
    <t>ROR1</t>
  </si>
  <si>
    <t>0.000556252639042333</t>
  </si>
  <si>
    <t>0.0401861787107597</t>
  </si>
  <si>
    <t>TENM3</t>
  </si>
  <si>
    <t>0.0610373683604701</t>
  </si>
  <si>
    <t>-0.0108870920227891</t>
  </si>
  <si>
    <t>LBP</t>
  </si>
  <si>
    <t>-0.0129504543287945</t>
  </si>
  <si>
    <t>-0.0440418696186031</t>
  </si>
  <si>
    <t>DISC1</t>
  </si>
  <si>
    <t>0.00306302565506044</t>
  </si>
  <si>
    <t>0.0394843642426047</t>
  </si>
  <si>
    <t>ISM1</t>
  </si>
  <si>
    <t>0.060767309661147</t>
  </si>
  <si>
    <t>-0.00851755481924562</t>
  </si>
  <si>
    <t>TSHZ2</t>
  </si>
  <si>
    <t>-0.0146868476657913</t>
  </si>
  <si>
    <t>-0.0440137677691291</t>
  </si>
  <si>
    <t>PTCH1</t>
  </si>
  <si>
    <t>-0.00116279310277803</t>
  </si>
  <si>
    <t>0.0393080818554655</t>
  </si>
  <si>
    <t>SGCD</t>
  </si>
  <si>
    <t>0.0605238827928306</t>
  </si>
  <si>
    <t>0.0268748417876756</t>
  </si>
  <si>
    <t>VNN3</t>
  </si>
  <si>
    <t>-0.0102514769151831</t>
  </si>
  <si>
    <t>-0.0433123186197062</t>
  </si>
  <si>
    <t>KCNIP1</t>
  </si>
  <si>
    <t>-0.00182709705143306</t>
  </si>
  <si>
    <t>0.039015830671153</t>
  </si>
  <si>
    <t>NHS</t>
  </si>
  <si>
    <t>0.0603558192306784</t>
  </si>
  <si>
    <t>-0.0106427582804989</t>
  </si>
  <si>
    <t>CDC42BPA</t>
  </si>
  <si>
    <t>-0.000413632357593802</t>
  </si>
  <si>
    <t>-0.0432171027892103</t>
  </si>
  <si>
    <t>RALYL</t>
  </si>
  <si>
    <t>-0.00287850752345292</t>
  </si>
  <si>
    <t>0.0387476782328129</t>
  </si>
  <si>
    <t>AC005999.2</t>
  </si>
  <si>
    <t>0.060225822008586</t>
  </si>
  <si>
    <t>-0.0150498116976769</t>
  </si>
  <si>
    <t>C4BPA</t>
  </si>
  <si>
    <t>-0.0149394747818442</t>
  </si>
  <si>
    <t>-0.0426822503671456</t>
  </si>
  <si>
    <t>NEGR1</t>
  </si>
  <si>
    <t>0.0274322035028775</t>
  </si>
  <si>
    <t>0.0385414223315681</t>
  </si>
  <si>
    <t>EDA</t>
  </si>
  <si>
    <t>0.0594503780186043</t>
  </si>
  <si>
    <t>-0.0061157315224071</t>
  </si>
  <si>
    <t>CFHR2</t>
  </si>
  <si>
    <t>-0.0107125701256192</t>
  </si>
  <si>
    <t>-0.0426061527299653</t>
  </si>
  <si>
    <t>KCNQ1OT1</t>
  </si>
  <si>
    <t>0.0375672520633529</t>
  </si>
  <si>
    <t>0.0377313878420194</t>
  </si>
  <si>
    <t>WLS</t>
  </si>
  <si>
    <t>0.0583673529371766</t>
  </si>
  <si>
    <t>-0.0112113805601114</t>
  </si>
  <si>
    <t>AC007319.1</t>
  </si>
  <si>
    <t>-0.0120873082469569</t>
  </si>
  <si>
    <t>-0.0425242860419383</t>
  </si>
  <si>
    <t>MCTP1</t>
  </si>
  <si>
    <t>-0.0206317420766869</t>
  </si>
  <si>
    <t>0.0376059272859607</t>
  </si>
  <si>
    <t>COL11A1</t>
  </si>
  <si>
    <t>0.0573676060893305</t>
  </si>
  <si>
    <t>-0.0157546476171648</t>
  </si>
  <si>
    <t>AL078604.4</t>
  </si>
  <si>
    <t>-0.0104619223085075</t>
  </si>
  <si>
    <t>-0.042128058769468</t>
  </si>
  <si>
    <t>RRM2</t>
  </si>
  <si>
    <t>-0.00229669168775107</t>
  </si>
  <si>
    <t>0.0372888916211869</t>
  </si>
  <si>
    <t>COL1A2</t>
  </si>
  <si>
    <t>0.0550050502090751</t>
  </si>
  <si>
    <t>-0.00173197671284211</t>
  </si>
  <si>
    <t>STOM</t>
  </si>
  <si>
    <t>-0.00963402750013587</t>
  </si>
  <si>
    <t>-0.0419799482755014</t>
  </si>
  <si>
    <t>CADPS2</t>
  </si>
  <si>
    <t>-0.0100828258147637</t>
  </si>
  <si>
    <t>0.0369023877066396</t>
  </si>
  <si>
    <t>HDAC9</t>
  </si>
  <si>
    <t>0.0548048395021273</t>
  </si>
  <si>
    <t>-0.010121999162257</t>
  </si>
  <si>
    <t>AFP</t>
  </si>
  <si>
    <t>-0.00983262169191372</t>
  </si>
  <si>
    <t>0.0368896875780024</t>
  </si>
  <si>
    <t>AP001347.1</t>
  </si>
  <si>
    <t>0.053158302087111</t>
  </si>
  <si>
    <t>-0.000782712133396853</t>
  </si>
  <si>
    <t>TSPAN5</t>
  </si>
  <si>
    <t>0.0526056694957659</t>
  </si>
  <si>
    <t>0.0368358132896731</t>
  </si>
  <si>
    <t>ACSL1</t>
  </si>
  <si>
    <t>-0.0158242332583172</t>
  </si>
  <si>
    <t>-0.0417921951122</t>
  </si>
  <si>
    <t>NOTUM</t>
  </si>
  <si>
    <t>-0.0056122167033252</t>
  </si>
  <si>
    <t>0.0367766706110003</t>
  </si>
  <si>
    <t>AC078845.1</t>
  </si>
  <si>
    <t>0.0525537147019253</t>
  </si>
  <si>
    <t>-0.0152139144593346</t>
  </si>
  <si>
    <t>PPARGC1A</t>
  </si>
  <si>
    <t>-0.0122128286249205</t>
  </si>
  <si>
    <t>-0.041675376647038</t>
  </si>
  <si>
    <t>AC025839.1</t>
  </si>
  <si>
    <t>0.00109668829219696</t>
  </si>
  <si>
    <t>0.0367470485468072</t>
  </si>
  <si>
    <t>SYT9</t>
  </si>
  <si>
    <t>0.0525247545392552</t>
  </si>
  <si>
    <t>-0.014783381283437</t>
  </si>
  <si>
    <t>CADM1</t>
  </si>
  <si>
    <t>-0.0151979857017629</t>
  </si>
  <si>
    <t>-0.0416032953799218</t>
  </si>
  <si>
    <t>LINC01524</t>
  </si>
  <si>
    <t>-0.0126418664666718</t>
  </si>
  <si>
    <t>0.0359245309136797</t>
  </si>
  <si>
    <t>LPAR1</t>
  </si>
  <si>
    <t>0.0525231190423669</t>
  </si>
  <si>
    <t>-0.00973695755058875</t>
  </si>
  <si>
    <t>GPD1L</t>
  </si>
  <si>
    <t>-0.000402308813101629</t>
  </si>
  <si>
    <t>0.0358350028919754</t>
  </si>
  <si>
    <t>PAG1</t>
  </si>
  <si>
    <t>0.0521937108982792</t>
  </si>
  <si>
    <t>-0.0202157557144554</t>
  </si>
  <si>
    <t>KCNMB2-AS1</t>
  </si>
  <si>
    <t>-0.0104709346521612</t>
  </si>
  <si>
    <t>-0.0410629494666945</t>
  </si>
  <si>
    <t>HUNK</t>
  </si>
  <si>
    <t>0.000801285838774713</t>
  </si>
  <si>
    <t>0.0352443651514795</t>
  </si>
  <si>
    <t>SYTL2</t>
  </si>
  <si>
    <t>0.05089668831836</t>
  </si>
  <si>
    <t>0.00371277134763788</t>
  </si>
  <si>
    <t>IGFBP1</t>
  </si>
  <si>
    <t>-0.0136714527406536</t>
  </si>
  <si>
    <t>-0.0404694164376917</t>
  </si>
  <si>
    <t>DIAPH3</t>
  </si>
  <si>
    <t>0.0101562614567765</t>
  </si>
  <si>
    <t>0.0348703050252136</t>
  </si>
  <si>
    <t>FAM169A</t>
  </si>
  <si>
    <t>0.0495568255701626</t>
  </si>
  <si>
    <t>0.00194780708241187</t>
  </si>
  <si>
    <t>ZBTB20</t>
  </si>
  <si>
    <t>-0.0127028369786642</t>
  </si>
  <si>
    <t>-0.0402949280872898</t>
  </si>
  <si>
    <t>BCL11A</t>
  </si>
  <si>
    <t>-0.0010929910988604</t>
  </si>
  <si>
    <t>0.0342124633827919</t>
  </si>
  <si>
    <t>CTTNBP2</t>
  </si>
  <si>
    <t>0.049428883432579</t>
  </si>
  <si>
    <t>-0.0167614870539966</t>
  </si>
  <si>
    <t>HMGCS1</t>
  </si>
  <si>
    <t>-0.0131598697685014</t>
  </si>
  <si>
    <t>-0.0402305146303051</t>
  </si>
  <si>
    <t>ACSM3</t>
  </si>
  <si>
    <t>-0.00584699458239674</t>
  </si>
  <si>
    <t>0.0339159487465114</t>
  </si>
  <si>
    <t>PGM5</t>
  </si>
  <si>
    <t>0.0492493501433637</t>
  </si>
  <si>
    <t>-0.00956912723594042</t>
  </si>
  <si>
    <t>NADK2</t>
  </si>
  <si>
    <t>-0.0182975323169587</t>
  </si>
  <si>
    <t>-0.0399237283363985</t>
  </si>
  <si>
    <t>KANK1</t>
  </si>
  <si>
    <t>-0.00878010706031568</t>
  </si>
  <si>
    <t>0.033841506975102</t>
  </si>
  <si>
    <t>COL6A3</t>
  </si>
  <si>
    <t>0.0482350908896973</t>
  </si>
  <si>
    <t>-0.00645893549540057</t>
  </si>
  <si>
    <t>CXCL2</t>
  </si>
  <si>
    <t>-0.0106794217937774</t>
  </si>
  <si>
    <t>-0.0398957294577297</t>
  </si>
  <si>
    <t>ATP10D</t>
  </si>
  <si>
    <t>-0.00444390759366793</t>
  </si>
  <si>
    <t>0.033494032283938</t>
  </si>
  <si>
    <t>AC104574.2</t>
  </si>
  <si>
    <t>0.04806833580886</t>
  </si>
  <si>
    <t>-0.0137091399412655</t>
  </si>
  <si>
    <t>PLG</t>
  </si>
  <si>
    <t>-0.0196301238635381</t>
  </si>
  <si>
    <t>-0.0392660426714984</t>
  </si>
  <si>
    <t>APCDD1</t>
  </si>
  <si>
    <t>0.0136983191129106</t>
  </si>
  <si>
    <t>0.0334889483633557</t>
  </si>
  <si>
    <t>AP000676.5</t>
  </si>
  <si>
    <t>0.0475841317004393</t>
  </si>
  <si>
    <t>-0.0137088127673728</t>
  </si>
  <si>
    <t>AADAC</t>
  </si>
  <si>
    <t>-0.0132657915252086</t>
  </si>
  <si>
    <t>-0.0391838236361203</t>
  </si>
  <si>
    <t>HMCN1</t>
  </si>
  <si>
    <t>0.00113693889055878</t>
  </si>
  <si>
    <t>0.0334735782584854</t>
  </si>
  <si>
    <t>TAFA4</t>
  </si>
  <si>
    <t>0.0472101527483265</t>
  </si>
  <si>
    <t>-0.00975916178559421</t>
  </si>
  <si>
    <t>BRIP1</t>
  </si>
  <si>
    <t>0.000604335551170065</t>
  </si>
  <si>
    <t>0.0334407927454764</t>
  </si>
  <si>
    <t>PRKAR2B</t>
  </si>
  <si>
    <t>0.0468291737765203</t>
  </si>
  <si>
    <t>-0.0128669469532024</t>
  </si>
  <si>
    <t>F13B</t>
  </si>
  <si>
    <t>-0.0129444120356347</t>
  </si>
  <si>
    <t>-0.0387719083025425</t>
  </si>
  <si>
    <t>LINC02058</t>
  </si>
  <si>
    <t>-0.00224793760676487</t>
  </si>
  <si>
    <t>0.0333742909998579</t>
  </si>
  <si>
    <t>AC104041.1</t>
  </si>
  <si>
    <t>0.0467453416568071</t>
  </si>
  <si>
    <t>-0.00913683930829479</t>
  </si>
  <si>
    <t>ACSL5</t>
  </si>
  <si>
    <t>-0.014374160840905</t>
  </si>
  <si>
    <t>-0.0385161824132557</t>
  </si>
  <si>
    <t>LGR5</t>
  </si>
  <si>
    <t>-0.0110892735431258</t>
  </si>
  <si>
    <t>0.032788746425277</t>
  </si>
  <si>
    <t>AC011246.1</t>
  </si>
  <si>
    <t>0.0465504911231555</t>
  </si>
  <si>
    <t>-0.0107071110774079</t>
  </si>
  <si>
    <t>HGD</t>
  </si>
  <si>
    <t>-0.0164266085638222</t>
  </si>
  <si>
    <t>-0.0384951546132147</t>
  </si>
  <si>
    <t>DISC1FP1</t>
  </si>
  <si>
    <t>0.0139621121194558</t>
  </si>
  <si>
    <t>0.0326996656069593</t>
  </si>
  <si>
    <t>ATRNL1</t>
  </si>
  <si>
    <t>0.046476996601807</t>
  </si>
  <si>
    <t>-0.0235843793328036</t>
  </si>
  <si>
    <t>C5</t>
  </si>
  <si>
    <t>-0.0126198557937615</t>
  </si>
  <si>
    <t>-0.0383146181408759</t>
  </si>
  <si>
    <t>CENPE</t>
  </si>
  <si>
    <t>-0.000502283920058556</t>
  </si>
  <si>
    <t>0.0326448300151107</t>
  </si>
  <si>
    <t>LINC00499</t>
  </si>
  <si>
    <t>0.0463082237343698</t>
  </si>
  <si>
    <t>-0.0109521816176552</t>
  </si>
  <si>
    <t>GLUL</t>
  </si>
  <si>
    <t>-0.0259899123246955</t>
  </si>
  <si>
    <t>-0.0381615139575645</t>
  </si>
  <si>
    <t>LIN7A</t>
  </si>
  <si>
    <t>0.00335725777568674</t>
  </si>
  <si>
    <t>0.0322940949003513</t>
  </si>
  <si>
    <t>LINC01748</t>
  </si>
  <si>
    <t>0.0458124342333477</t>
  </si>
  <si>
    <t>-0.00855475181670907</t>
  </si>
  <si>
    <t>CPS1-IT1</t>
  </si>
  <si>
    <t>-0.00992510139874958</t>
  </si>
  <si>
    <t>-0.0381550860948566</t>
  </si>
  <si>
    <t>SGIP1</t>
  </si>
  <si>
    <t>-0.0033561165250309</t>
  </si>
  <si>
    <t>0.0321782655932374</t>
  </si>
  <si>
    <t>CAMTA1</t>
  </si>
  <si>
    <t>0.045698140788382</t>
  </si>
  <si>
    <t>-0.00655920285189038</t>
  </si>
  <si>
    <t>SUGCT</t>
  </si>
  <si>
    <t>-0.0121259670236581</t>
  </si>
  <si>
    <t>-0.0381340621577572</t>
  </si>
  <si>
    <t>HSP90AA1</t>
  </si>
  <si>
    <t>-0.0102295405389007</t>
  </si>
  <si>
    <t>0.0321439823119835</t>
  </si>
  <si>
    <t>ADCY2</t>
  </si>
  <si>
    <t>0.0456778609798031</t>
  </si>
  <si>
    <t>-0.0120400848997423</t>
  </si>
  <si>
    <t>FGA</t>
  </si>
  <si>
    <t>-0.0186220062958856</t>
  </si>
  <si>
    <t>-0.0379637948394487</t>
  </si>
  <si>
    <t>DEPDC1B</t>
  </si>
  <si>
    <t>-0.00327750335937482</t>
  </si>
  <si>
    <t>0.031875230195922</t>
  </si>
  <si>
    <t>LINC02197</t>
  </si>
  <si>
    <t>0.0456660533910855</t>
  </si>
  <si>
    <t>-0.013200524832843</t>
  </si>
  <si>
    <t>MYO1B</t>
  </si>
  <si>
    <t>-0.0174844398520281</t>
  </si>
  <si>
    <t>-0.0379242076281459</t>
  </si>
  <si>
    <t>APOA1</t>
  </si>
  <si>
    <t>-0.0121493960791781</t>
  </si>
  <si>
    <t>0.0315500245237285</t>
  </si>
  <si>
    <t>CACNA2D3</t>
  </si>
  <si>
    <t>0.0456153065350469</t>
  </si>
  <si>
    <t>-0.0126035000589186</t>
  </si>
  <si>
    <t>LINC00607</t>
  </si>
  <si>
    <t>-0.0103666534869254</t>
  </si>
  <si>
    <t>-0.0378037474080027</t>
  </si>
  <si>
    <t>KCNIP4</t>
  </si>
  <si>
    <t>0.0190695026938746</t>
  </si>
  <si>
    <t>0.0314337137513256</t>
  </si>
  <si>
    <t>RUNX1T1</t>
  </si>
  <si>
    <t>0.0454603573398507</t>
  </si>
  <si>
    <t>-0.00558195266467503</t>
  </si>
  <si>
    <t>TPRG1</t>
  </si>
  <si>
    <t>-0.0101421557774027</t>
  </si>
  <si>
    <t>-0.0377671917895039</t>
  </si>
  <si>
    <t>APP</t>
  </si>
  <si>
    <t>0.0222380743434481</t>
  </si>
  <si>
    <t>0.0310867321038586</t>
  </si>
  <si>
    <t>SYT1</t>
  </si>
  <si>
    <t>0.0452745566153694</t>
  </si>
  <si>
    <t>-0.00779273894894735</t>
  </si>
  <si>
    <t>ARL15</t>
  </si>
  <si>
    <t>-0.00494340450619429</t>
  </si>
  <si>
    <t>0.0309845665567004</t>
  </si>
  <si>
    <t>CASC15</t>
  </si>
  <si>
    <t>0.0449876060370059</t>
  </si>
  <si>
    <t>0.00197898729362577</t>
  </si>
  <si>
    <t>LINC02542</t>
  </si>
  <si>
    <t>-0.0150831977261641</t>
  </si>
  <si>
    <t>-0.03725905577386</t>
  </si>
  <si>
    <t>SPTLC3</t>
  </si>
  <si>
    <t>0.000866752590932594</t>
  </si>
  <si>
    <t>0.0307748939020799</t>
  </si>
  <si>
    <t>DCLK1</t>
  </si>
  <si>
    <t>0.0448760493754768</t>
  </si>
  <si>
    <t>-0.00489475617585516</t>
  </si>
  <si>
    <t>PCSK6</t>
  </si>
  <si>
    <t>-0.0141549627094285</t>
  </si>
  <si>
    <t>-0.0369110739193703</t>
  </si>
  <si>
    <t>TSPAN18</t>
  </si>
  <si>
    <t>-0.00343572168245932</t>
  </si>
  <si>
    <t>0.0303183175292047</t>
  </si>
  <si>
    <t>AC069410.1</t>
  </si>
  <si>
    <t>0.0447256896482546</t>
  </si>
  <si>
    <t>-0.0119340978094472</t>
  </si>
  <si>
    <t>RHOBTB1</t>
  </si>
  <si>
    <t>-0.0137555811725313</t>
  </si>
  <si>
    <t>-0.036816353939077</t>
  </si>
  <si>
    <t>SORCS1</t>
  </si>
  <si>
    <t>0.0138543018684436</t>
  </si>
  <si>
    <t>0.0302996601093638</t>
  </si>
  <si>
    <t>KCNMA1</t>
  </si>
  <si>
    <t>0.044157883593631</t>
  </si>
  <si>
    <t>-0.0127377515647132</t>
  </si>
  <si>
    <t>AC116049.2</t>
  </si>
  <si>
    <t>0.00865645546688474</t>
  </si>
  <si>
    <t>-0.0366865053454491</t>
  </si>
  <si>
    <t>FUT9</t>
  </si>
  <si>
    <t>-0.00220497701592073</t>
  </si>
  <si>
    <t>0.0300762328537302</t>
  </si>
  <si>
    <t>LINC02223</t>
  </si>
  <si>
    <t>0.0439312636970736</t>
  </si>
  <si>
    <t>-0.00547712208429726</t>
  </si>
  <si>
    <t>ALDH1L1</t>
  </si>
  <si>
    <t>-0.0145509721665459</t>
  </si>
  <si>
    <t>-0.0363830825323307</t>
  </si>
  <si>
    <t>MIR924HG</t>
  </si>
  <si>
    <t>0.0381593617935819</t>
  </si>
  <si>
    <t>0.0299583009011684</t>
  </si>
  <si>
    <t>SLC1A3</t>
  </si>
  <si>
    <t>0.0427489610592427</t>
  </si>
  <si>
    <t>0.00195098607557083</t>
  </si>
  <si>
    <t>CLMN</t>
  </si>
  <si>
    <t>-0.0212411373089962</t>
  </si>
  <si>
    <t>-0.0362196582424259</t>
  </si>
  <si>
    <t>SOX4</t>
  </si>
  <si>
    <t>-0.00406000702573435</t>
  </si>
  <si>
    <t>0.0298854328111858</t>
  </si>
  <si>
    <t>WIPF3</t>
  </si>
  <si>
    <t>0.0426468426579989</t>
  </si>
  <si>
    <t>-0.0111960403956923</t>
  </si>
  <si>
    <t>DLGAP1</t>
  </si>
  <si>
    <t>-0.00437583535814308</t>
  </si>
  <si>
    <t>0.0298751979844462</t>
  </si>
  <si>
    <t>SEMA3E</t>
  </si>
  <si>
    <t>0.0424347104349298</t>
  </si>
  <si>
    <t>-0.0113598315993668</t>
  </si>
  <si>
    <t>AGBL3</t>
  </si>
  <si>
    <t>-0.00594610849421709</t>
  </si>
  <si>
    <t>0.0298676047537056</t>
  </si>
  <si>
    <t>DGKH</t>
  </si>
  <si>
    <t>0.0422361375238432</t>
  </si>
  <si>
    <t>-0.00387985793006431</t>
  </si>
  <si>
    <t>AL353138.1</t>
  </si>
  <si>
    <t>-0.0167608623714179</t>
  </si>
  <si>
    <t>-0.0360094987121547</t>
  </si>
  <si>
    <t>SYT14</t>
  </si>
  <si>
    <t>-0.00145261034170127</t>
  </si>
  <si>
    <t>0.0298258407171732</t>
  </si>
  <si>
    <t>CHL1</t>
  </si>
  <si>
    <t>0.0421214567046395</t>
  </si>
  <si>
    <t>0.00653595943830969</t>
  </si>
  <si>
    <t>AC106729.1</t>
  </si>
  <si>
    <t>-0.0113694788995176</t>
  </si>
  <si>
    <t>-0.0359467802693622</t>
  </si>
  <si>
    <t>POU6F2</t>
  </si>
  <si>
    <t>0.0414892067898667</t>
  </si>
  <si>
    <t>-0.00915886238092015</t>
  </si>
  <si>
    <t>RNF217</t>
  </si>
  <si>
    <t>-0.00682405598047944</t>
  </si>
  <si>
    <t>-0.0359171714379832</t>
  </si>
  <si>
    <t>TLR2</t>
  </si>
  <si>
    <t>-0.00227522693514414</t>
  </si>
  <si>
    <t>0.0297148408490424</t>
  </si>
  <si>
    <t>SAMD5</t>
  </si>
  <si>
    <t>0.04136403047872</t>
  </si>
  <si>
    <t>-0.00979980533732962</t>
  </si>
  <si>
    <t>ARG1</t>
  </si>
  <si>
    <t>-0.0133178153607563</t>
  </si>
  <si>
    <t>-0.0358684479429071</t>
  </si>
  <si>
    <t>APBB2</t>
  </si>
  <si>
    <t>-0.00741019387901048</t>
  </si>
  <si>
    <t>0.029634883937253</t>
  </si>
  <si>
    <t>MSI2</t>
  </si>
  <si>
    <t>0.0413102655450724</t>
  </si>
  <si>
    <t>-0.00160203257266504</t>
  </si>
  <si>
    <t>LINC-PINT</t>
  </si>
  <si>
    <t>0.0258881161810269</t>
  </si>
  <si>
    <t>-0.0358474196291513</t>
  </si>
  <si>
    <t>PBX1</t>
  </si>
  <si>
    <t>0.0114815639770707</t>
  </si>
  <si>
    <t>0.0294356954813549</t>
  </si>
  <si>
    <t>AC113414.1</t>
  </si>
  <si>
    <t>0.0410898590271486</t>
  </si>
  <si>
    <t>-0.0172320966029241</t>
  </si>
  <si>
    <t>PREX2</t>
  </si>
  <si>
    <t>-0.00892656866515903</t>
  </si>
  <si>
    <t>-0.035773770844658</t>
  </si>
  <si>
    <t>PELI1</t>
  </si>
  <si>
    <t>0.00729483994539066</t>
  </si>
  <si>
    <t>0.0289920030743002</t>
  </si>
  <si>
    <t>AC021613.1</t>
  </si>
  <si>
    <t>0.0409806152198916</t>
  </si>
  <si>
    <t>-0.0106999440875265</t>
  </si>
  <si>
    <t>ABLIM3</t>
  </si>
  <si>
    <t>-0.011702024164019</t>
  </si>
  <si>
    <t>-0.0357630591538035</t>
  </si>
  <si>
    <t>CIT</t>
  </si>
  <si>
    <t>0.00128696986762285</t>
  </si>
  <si>
    <t>0.0289765863803865</t>
  </si>
  <si>
    <t>SLC4A4</t>
  </si>
  <si>
    <t>0.0404500677277787</t>
  </si>
  <si>
    <t>-0.0143872063186334</t>
  </si>
  <si>
    <t>CFHR1</t>
  </si>
  <si>
    <t>-0.00986618057683382</t>
  </si>
  <si>
    <t>-0.0357160218303647</t>
  </si>
  <si>
    <t>RPL13</t>
  </si>
  <si>
    <t>-0.0079251093499439</t>
  </si>
  <si>
    <t>0.0288125142083292</t>
  </si>
  <si>
    <t>PPP2R2B</t>
  </si>
  <si>
    <t>0.0404218558417123</t>
  </si>
  <si>
    <t>-0.00337614377741678</t>
  </si>
  <si>
    <t>KCNU1</t>
  </si>
  <si>
    <t>-0.016862024609159</t>
  </si>
  <si>
    <t>-0.0356999883784006</t>
  </si>
  <si>
    <t>LIN28B</t>
  </si>
  <si>
    <t>-0.00551135849343646</t>
  </si>
  <si>
    <t>0.0287949260569093</t>
  </si>
  <si>
    <t>DOK6</t>
  </si>
  <si>
    <t>0.0399539298209869</t>
  </si>
  <si>
    <t>0.0275270525902759</t>
  </si>
  <si>
    <t>PLPP1</t>
  </si>
  <si>
    <t>-0.0171494619810779</t>
  </si>
  <si>
    <t>-0.0352464555834733</t>
  </si>
  <si>
    <t>GCNT1</t>
  </si>
  <si>
    <t>-0.00352325199433632</t>
  </si>
  <si>
    <t>0.0287570513913128</t>
  </si>
  <si>
    <t>KDM7A</t>
  </si>
  <si>
    <t>0.0399377221412364</t>
  </si>
  <si>
    <t>-0.00835494781398306</t>
  </si>
  <si>
    <t>CD36</t>
  </si>
  <si>
    <t>-0.0190558520845947</t>
  </si>
  <si>
    <t>-0.0352008845546842</t>
  </si>
  <si>
    <t>SAT1</t>
  </si>
  <si>
    <t>-0.00779813483397974</t>
  </si>
  <si>
    <t>0.0287167543613813</t>
  </si>
  <si>
    <t>COL14A1</t>
  </si>
  <si>
    <t>0.0392561581401728</t>
  </si>
  <si>
    <t>-0.00304999421735723</t>
  </si>
  <si>
    <t>ST6GALNAC5</t>
  </si>
  <si>
    <t>-0.00130656784719063</t>
  </si>
  <si>
    <t>0.0286681041747627</t>
  </si>
  <si>
    <t>ERC2</t>
  </si>
  <si>
    <t>0.0392297933560388</t>
  </si>
  <si>
    <t>-0.010148811615387</t>
  </si>
  <si>
    <t>SCN9A</t>
  </si>
  <si>
    <t>-0.0101239135815297</t>
  </si>
  <si>
    <t>-0.034843447390583</t>
  </si>
  <si>
    <t>GABRB1</t>
  </si>
  <si>
    <t>-0.00572199245192686</t>
  </si>
  <si>
    <t>0.0286667420710658</t>
  </si>
  <si>
    <t>PLCL2</t>
  </si>
  <si>
    <t>0.0387099791729912</t>
  </si>
  <si>
    <t>-0.00920656411025459</t>
  </si>
  <si>
    <t>MYOM1</t>
  </si>
  <si>
    <t>-0.0137769418712387</t>
  </si>
  <si>
    <t>-0.0346794005541521</t>
  </si>
  <si>
    <t>NAALADL2</t>
  </si>
  <si>
    <t>-0.014299827060638</t>
  </si>
  <si>
    <t>0.0286221803573179</t>
  </si>
  <si>
    <t>PTGR1</t>
  </si>
  <si>
    <t>-0.0122273979057826</t>
  </si>
  <si>
    <t>-0.0346220575086188</t>
  </si>
  <si>
    <t>SLC22A15</t>
  </si>
  <si>
    <t>-0.00437016774451696</t>
  </si>
  <si>
    <t>0.0285966859714734</t>
  </si>
  <si>
    <t>GRIA1</t>
  </si>
  <si>
    <t>0.0381286201936055</t>
  </si>
  <si>
    <t>-0.00627700403611529</t>
  </si>
  <si>
    <t>KIF14</t>
  </si>
  <si>
    <t>-0.00192802320809902</t>
  </si>
  <si>
    <t>0.0285812728994074</t>
  </si>
  <si>
    <t>PDZD2</t>
  </si>
  <si>
    <t>0.0377277544811034</t>
  </si>
  <si>
    <t>-0.00896364222766355</t>
  </si>
  <si>
    <t>SLC22A25</t>
  </si>
  <si>
    <t>-0.0108278887166207</t>
  </si>
  <si>
    <t>-0.0345226187176576</t>
  </si>
  <si>
    <t>LINC01091</t>
  </si>
  <si>
    <t>-0.00761997476222872</t>
  </si>
  <si>
    <t>0.0284772897748964</t>
  </si>
  <si>
    <t>NETO2</t>
  </si>
  <si>
    <t>0.0376974340013155</t>
  </si>
  <si>
    <t>0.00401063211301976</t>
  </si>
  <si>
    <t>HIVEP1</t>
  </si>
  <si>
    <t>-0.0132149203020591</t>
  </si>
  <si>
    <t>-0.0343107631083531</t>
  </si>
  <si>
    <t>LINC01208</t>
  </si>
  <si>
    <t>-0.00155629428118906</t>
  </si>
  <si>
    <t>0.0282770845347774</t>
  </si>
  <si>
    <t>APBA1</t>
  </si>
  <si>
    <t>-0.00456927760308702</t>
  </si>
  <si>
    <t>-0.0340456918662394</t>
  </si>
  <si>
    <t>ARHGAP11B</t>
  </si>
  <si>
    <t>0.00208747447554445</t>
  </si>
  <si>
    <t>0.0279981600167618</t>
  </si>
  <si>
    <t>AL583808.1</t>
  </si>
  <si>
    <t>0.0371832549742905</t>
  </si>
  <si>
    <t>-0.00900658250328327</t>
  </si>
  <si>
    <t>SLC1A2</t>
  </si>
  <si>
    <t>-0.00848492996262396</t>
  </si>
  <si>
    <t>-0.0336295179341347</t>
  </si>
  <si>
    <t>SPIDR</t>
  </si>
  <si>
    <t>-0.000152298028688069</t>
  </si>
  <si>
    <t>0.0279255833687749</t>
  </si>
  <si>
    <t>NOSTRIN</t>
  </si>
  <si>
    <t>0.0371786027066834</t>
  </si>
  <si>
    <t>-0.00763675350821567</t>
  </si>
  <si>
    <t>HULC</t>
  </si>
  <si>
    <t>-0.0060136735672111</t>
  </si>
  <si>
    <t>-0.0334445433467033</t>
  </si>
  <si>
    <t>VWA2</t>
  </si>
  <si>
    <t>-0.0011229540382193</t>
  </si>
  <si>
    <t>0.0277553031573332</t>
  </si>
  <si>
    <t>CTBP2</t>
  </si>
  <si>
    <t>0.0368594031519291</t>
  </si>
  <si>
    <t>-0.00226652068188241</t>
  </si>
  <si>
    <t>TBC1D4</t>
  </si>
  <si>
    <t>-0.000811255729573722</t>
  </si>
  <si>
    <t>0.0277535513920791</t>
  </si>
  <si>
    <t>TMEM178B</t>
  </si>
  <si>
    <t>0.0368277011858368</t>
  </si>
  <si>
    <t>-0.00995636757709625</t>
  </si>
  <si>
    <t>Supplementary Data 3: Top 120 markers for scH, scLP and scM cell subtypes and their detection in Vis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DD87BA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6633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0" borderId="0" xfId="0" applyFont="1"/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B6C0-EDA5-A142-AE10-CFA6D816FBBC}">
  <dimension ref="A1:L123"/>
  <sheetViews>
    <sheetView tabSelected="1" workbookViewId="0">
      <selection activeCell="A2" sqref="A2"/>
    </sheetView>
  </sheetViews>
  <sheetFormatPr baseColWidth="10" defaultRowHeight="16" x14ac:dyDescent="0.2"/>
  <cols>
    <col min="1" max="1" width="12.83203125" style="2" customWidth="1"/>
    <col min="2" max="2" width="21.1640625" style="2" bestFit="1" customWidth="1"/>
    <col min="3" max="3" width="19.1640625" style="2" bestFit="1" customWidth="1"/>
    <col min="4" max="4" width="17.5" style="2" bestFit="1" customWidth="1"/>
    <col min="5" max="5" width="11.6640625" style="2" bestFit="1" customWidth="1"/>
    <col min="6" max="6" width="21.1640625" style="2" bestFit="1" customWidth="1"/>
    <col min="7" max="7" width="18.5" style="2" bestFit="1" customWidth="1"/>
    <col min="8" max="8" width="17.5" bestFit="1" customWidth="1"/>
    <col min="9" max="9" width="11.5" bestFit="1" customWidth="1"/>
    <col min="10" max="10" width="18.5" bestFit="1" customWidth="1"/>
    <col min="11" max="11" width="21.1640625" bestFit="1" customWidth="1"/>
    <col min="12" max="12" width="17.5" bestFit="1" customWidth="1"/>
  </cols>
  <sheetData>
    <row r="1" spans="1:12" ht="19" x14ac:dyDescent="0.25">
      <c r="A1" s="1" t="s">
        <v>1043</v>
      </c>
      <c r="B1" s="1"/>
      <c r="C1" s="1"/>
    </row>
    <row r="2" spans="1:12" ht="20" thickBot="1" x14ac:dyDescent="0.3">
      <c r="A2" s="3"/>
      <c r="B2" s="3"/>
      <c r="C2" s="3"/>
    </row>
    <row r="3" spans="1:12" s="9" customFormat="1" ht="17" thickBot="1" x14ac:dyDescent="0.25">
      <c r="A3" s="4" t="s">
        <v>0</v>
      </c>
      <c r="B3" s="5" t="s">
        <v>1</v>
      </c>
      <c r="C3" s="5" t="s">
        <v>2</v>
      </c>
      <c r="D3" s="6" t="s">
        <v>3</v>
      </c>
      <c r="E3" s="7" t="s">
        <v>4</v>
      </c>
      <c r="F3" s="5" t="s">
        <v>1</v>
      </c>
      <c r="G3" s="5" t="s">
        <v>2</v>
      </c>
      <c r="H3" s="6" t="s">
        <v>3</v>
      </c>
      <c r="I3" s="8" t="s">
        <v>5</v>
      </c>
      <c r="J3" s="5" t="s">
        <v>1</v>
      </c>
      <c r="K3" s="5" t="s">
        <v>2</v>
      </c>
      <c r="L3" s="6" t="s">
        <v>3</v>
      </c>
    </row>
    <row r="4" spans="1:12" x14ac:dyDescent="0.2">
      <c r="A4" s="10" t="s">
        <v>6</v>
      </c>
      <c r="B4" s="11" t="s">
        <v>7</v>
      </c>
      <c r="C4" s="11" t="s">
        <v>8</v>
      </c>
      <c r="D4" s="12" t="s">
        <v>9</v>
      </c>
      <c r="E4" s="10" t="s">
        <v>10</v>
      </c>
      <c r="F4" s="11" t="s">
        <v>11</v>
      </c>
      <c r="G4" s="11" t="s">
        <v>12</v>
      </c>
      <c r="H4" s="12" t="s">
        <v>9</v>
      </c>
      <c r="I4" s="13" t="s">
        <v>13</v>
      </c>
      <c r="J4" s="11" t="s">
        <v>14</v>
      </c>
      <c r="K4" s="11" t="s">
        <v>15</v>
      </c>
      <c r="L4" s="12" t="s">
        <v>9</v>
      </c>
    </row>
    <row r="5" spans="1:12" x14ac:dyDescent="0.2">
      <c r="A5" s="14" t="s">
        <v>16</v>
      </c>
      <c r="B5" s="15" t="s">
        <v>17</v>
      </c>
      <c r="C5" s="15" t="s">
        <v>18</v>
      </c>
      <c r="D5" s="16" t="s">
        <v>9</v>
      </c>
      <c r="E5" s="14" t="s">
        <v>19</v>
      </c>
      <c r="F5" s="15" t="s">
        <v>20</v>
      </c>
      <c r="G5" s="15" t="s">
        <v>21</v>
      </c>
      <c r="H5" s="16" t="s">
        <v>9</v>
      </c>
      <c r="I5" s="17" t="s">
        <v>22</v>
      </c>
      <c r="J5" s="15" t="s">
        <v>23</v>
      </c>
      <c r="K5" s="15" t="s">
        <v>24</v>
      </c>
      <c r="L5" s="16" t="s">
        <v>9</v>
      </c>
    </row>
    <row r="6" spans="1:12" x14ac:dyDescent="0.2">
      <c r="A6" s="14" t="s">
        <v>25</v>
      </c>
      <c r="B6" s="15" t="s">
        <v>26</v>
      </c>
      <c r="C6" s="15" t="s">
        <v>27</v>
      </c>
      <c r="D6" s="16" t="s">
        <v>28</v>
      </c>
      <c r="E6" s="14" t="s">
        <v>29</v>
      </c>
      <c r="F6" s="15" t="s">
        <v>30</v>
      </c>
      <c r="G6" s="15" t="s">
        <v>31</v>
      </c>
      <c r="H6" s="16" t="s">
        <v>9</v>
      </c>
      <c r="I6" s="17" t="s">
        <v>32</v>
      </c>
      <c r="J6" s="15" t="s">
        <v>33</v>
      </c>
      <c r="K6" s="15" t="s">
        <v>34</v>
      </c>
      <c r="L6" s="16" t="s">
        <v>9</v>
      </c>
    </row>
    <row r="7" spans="1:12" x14ac:dyDescent="0.2">
      <c r="A7" s="14" t="s">
        <v>35</v>
      </c>
      <c r="B7" s="15" t="s">
        <v>36</v>
      </c>
      <c r="C7" s="15" t="s">
        <v>37</v>
      </c>
      <c r="D7" s="16" t="s">
        <v>9</v>
      </c>
      <c r="E7" s="14" t="s">
        <v>38</v>
      </c>
      <c r="F7" s="15" t="s">
        <v>39</v>
      </c>
      <c r="G7" s="15" t="s">
        <v>40</v>
      </c>
      <c r="H7" s="16" t="s">
        <v>9</v>
      </c>
      <c r="I7" s="17" t="s">
        <v>41</v>
      </c>
      <c r="J7" s="15" t="s">
        <v>42</v>
      </c>
      <c r="K7" s="15" t="s">
        <v>43</v>
      </c>
      <c r="L7" s="16" t="s">
        <v>9</v>
      </c>
    </row>
    <row r="8" spans="1:12" x14ac:dyDescent="0.2">
      <c r="A8" s="14" t="s">
        <v>44</v>
      </c>
      <c r="B8" s="15" t="s">
        <v>45</v>
      </c>
      <c r="C8" s="15" t="s">
        <v>46</v>
      </c>
      <c r="D8" s="16" t="s">
        <v>9</v>
      </c>
      <c r="E8" s="14" t="s">
        <v>47</v>
      </c>
      <c r="F8" s="15" t="s">
        <v>48</v>
      </c>
      <c r="G8" s="15" t="s">
        <v>49</v>
      </c>
      <c r="H8" s="16" t="s">
        <v>9</v>
      </c>
      <c r="I8" s="17" t="s">
        <v>50</v>
      </c>
      <c r="J8" s="15" t="s">
        <v>51</v>
      </c>
      <c r="K8" s="15" t="s">
        <v>52</v>
      </c>
      <c r="L8" s="16" t="s">
        <v>9</v>
      </c>
    </row>
    <row r="9" spans="1:12" x14ac:dyDescent="0.2">
      <c r="A9" s="14" t="s">
        <v>53</v>
      </c>
      <c r="B9" s="15" t="s">
        <v>54</v>
      </c>
      <c r="C9" s="15" t="s">
        <v>55</v>
      </c>
      <c r="D9" s="16" t="s">
        <v>28</v>
      </c>
      <c r="E9" s="14" t="s">
        <v>56</v>
      </c>
      <c r="F9" s="15" t="s">
        <v>57</v>
      </c>
      <c r="G9" s="15" t="s">
        <v>58</v>
      </c>
      <c r="H9" s="16" t="s">
        <v>9</v>
      </c>
      <c r="I9" s="17" t="s">
        <v>59</v>
      </c>
      <c r="J9" s="15" t="s">
        <v>60</v>
      </c>
      <c r="K9" s="15" t="s">
        <v>61</v>
      </c>
      <c r="L9" s="16" t="s">
        <v>9</v>
      </c>
    </row>
    <row r="10" spans="1:12" x14ac:dyDescent="0.2">
      <c r="A10" s="14" t="s">
        <v>62</v>
      </c>
      <c r="B10" s="15" t="s">
        <v>63</v>
      </c>
      <c r="C10" s="15" t="s">
        <v>64</v>
      </c>
      <c r="D10" s="16" t="s">
        <v>9</v>
      </c>
      <c r="E10" s="14" t="s">
        <v>65</v>
      </c>
      <c r="F10" s="15" t="s">
        <v>66</v>
      </c>
      <c r="G10" s="15" t="s">
        <v>67</v>
      </c>
      <c r="H10" s="16" t="s">
        <v>28</v>
      </c>
      <c r="I10" s="17" t="s">
        <v>68</v>
      </c>
      <c r="J10" s="15" t="s">
        <v>69</v>
      </c>
      <c r="K10" s="15" t="s">
        <v>70</v>
      </c>
      <c r="L10" s="16" t="s">
        <v>9</v>
      </c>
    </row>
    <row r="11" spans="1:12" x14ac:dyDescent="0.2">
      <c r="A11" s="14" t="s">
        <v>71</v>
      </c>
      <c r="B11" s="15" t="s">
        <v>72</v>
      </c>
      <c r="C11" s="15" t="s">
        <v>73</v>
      </c>
      <c r="D11" s="16" t="s">
        <v>28</v>
      </c>
      <c r="E11" s="14" t="s">
        <v>74</v>
      </c>
      <c r="F11" s="15" t="s">
        <v>75</v>
      </c>
      <c r="G11" s="15" t="s">
        <v>76</v>
      </c>
      <c r="H11" s="16" t="s">
        <v>9</v>
      </c>
      <c r="I11" s="17" t="s">
        <v>77</v>
      </c>
      <c r="J11" s="15" t="s">
        <v>78</v>
      </c>
      <c r="K11" s="15" t="s">
        <v>79</v>
      </c>
      <c r="L11" s="16" t="s">
        <v>9</v>
      </c>
    </row>
    <row r="12" spans="1:12" x14ac:dyDescent="0.2">
      <c r="A12" s="14" t="s">
        <v>80</v>
      </c>
      <c r="B12" s="15" t="s">
        <v>81</v>
      </c>
      <c r="C12" s="15" t="s">
        <v>82</v>
      </c>
      <c r="D12" s="16" t="s">
        <v>9</v>
      </c>
      <c r="E12" s="14" t="s">
        <v>83</v>
      </c>
      <c r="F12" s="15" t="s">
        <v>84</v>
      </c>
      <c r="G12" s="15" t="s">
        <v>85</v>
      </c>
      <c r="H12" s="16" t="s">
        <v>28</v>
      </c>
      <c r="I12" s="17" t="s">
        <v>86</v>
      </c>
      <c r="J12" s="15" t="s">
        <v>87</v>
      </c>
      <c r="K12" s="15" t="s">
        <v>88</v>
      </c>
      <c r="L12" s="16" t="s">
        <v>9</v>
      </c>
    </row>
    <row r="13" spans="1:12" x14ac:dyDescent="0.2">
      <c r="A13" s="14" t="s">
        <v>89</v>
      </c>
      <c r="B13" s="15" t="s">
        <v>90</v>
      </c>
      <c r="C13" s="15" t="s">
        <v>91</v>
      </c>
      <c r="D13" s="16" t="s">
        <v>9</v>
      </c>
      <c r="E13" s="14" t="s">
        <v>92</v>
      </c>
      <c r="F13" s="15" t="s">
        <v>93</v>
      </c>
      <c r="G13" s="15" t="s">
        <v>94</v>
      </c>
      <c r="H13" s="16" t="s">
        <v>28</v>
      </c>
      <c r="I13" s="17" t="s">
        <v>95</v>
      </c>
      <c r="J13" s="15" t="s">
        <v>96</v>
      </c>
      <c r="K13" s="15" t="s">
        <v>97</v>
      </c>
      <c r="L13" s="16" t="s">
        <v>9</v>
      </c>
    </row>
    <row r="14" spans="1:12" x14ac:dyDescent="0.2">
      <c r="A14" s="14" t="s">
        <v>98</v>
      </c>
      <c r="B14" s="15" t="s">
        <v>99</v>
      </c>
      <c r="C14" s="15" t="s">
        <v>100</v>
      </c>
      <c r="D14" s="16" t="s">
        <v>9</v>
      </c>
      <c r="E14" s="14" t="s">
        <v>101</v>
      </c>
      <c r="F14" s="15" t="s">
        <v>102</v>
      </c>
      <c r="G14" s="15" t="s">
        <v>103</v>
      </c>
      <c r="H14" s="16" t="s">
        <v>9</v>
      </c>
      <c r="I14" s="17" t="s">
        <v>104</v>
      </c>
      <c r="J14" s="15" t="s">
        <v>105</v>
      </c>
      <c r="K14" s="15" t="s">
        <v>106</v>
      </c>
      <c r="L14" s="16" t="s">
        <v>28</v>
      </c>
    </row>
    <row r="15" spans="1:12" x14ac:dyDescent="0.2">
      <c r="A15" s="14" t="s">
        <v>107</v>
      </c>
      <c r="B15" s="15" t="s">
        <v>108</v>
      </c>
      <c r="C15" s="15" t="s">
        <v>109</v>
      </c>
      <c r="D15" s="16" t="s">
        <v>9</v>
      </c>
      <c r="E15" s="14" t="s">
        <v>110</v>
      </c>
      <c r="F15" s="15" t="s">
        <v>111</v>
      </c>
      <c r="G15" s="15" t="s">
        <v>112</v>
      </c>
      <c r="H15" s="16" t="s">
        <v>9</v>
      </c>
      <c r="I15" s="17" t="s">
        <v>113</v>
      </c>
      <c r="J15" s="15" t="s">
        <v>114</v>
      </c>
      <c r="K15" s="15" t="s">
        <v>115</v>
      </c>
      <c r="L15" s="16" t="s">
        <v>9</v>
      </c>
    </row>
    <row r="16" spans="1:12" x14ac:dyDescent="0.2">
      <c r="A16" s="14" t="s">
        <v>116</v>
      </c>
      <c r="B16" s="15" t="s">
        <v>117</v>
      </c>
      <c r="C16" s="15" t="s">
        <v>118</v>
      </c>
      <c r="D16" s="16" t="s">
        <v>9</v>
      </c>
      <c r="E16" s="14" t="s">
        <v>119</v>
      </c>
      <c r="F16" s="15" t="s">
        <v>120</v>
      </c>
      <c r="G16" s="15" t="s">
        <v>121</v>
      </c>
      <c r="H16" s="16" t="s">
        <v>9</v>
      </c>
      <c r="I16" s="17" t="s">
        <v>122</v>
      </c>
      <c r="J16" s="15" t="s">
        <v>123</v>
      </c>
      <c r="K16" s="15" t="s">
        <v>124</v>
      </c>
      <c r="L16" s="16" t="s">
        <v>9</v>
      </c>
    </row>
    <row r="17" spans="1:12" x14ac:dyDescent="0.2">
      <c r="A17" s="14" t="s">
        <v>125</v>
      </c>
      <c r="B17" s="15" t="s">
        <v>126</v>
      </c>
      <c r="C17" s="15" t="s">
        <v>127</v>
      </c>
      <c r="D17" s="16" t="s">
        <v>9</v>
      </c>
      <c r="E17" s="14" t="s">
        <v>128</v>
      </c>
      <c r="F17" s="15" t="s">
        <v>129</v>
      </c>
      <c r="G17" s="15" t="s">
        <v>130</v>
      </c>
      <c r="H17" s="16" t="s">
        <v>9</v>
      </c>
      <c r="I17" s="17" t="s">
        <v>131</v>
      </c>
      <c r="J17" s="15" t="s">
        <v>132</v>
      </c>
      <c r="K17" s="15" t="s">
        <v>133</v>
      </c>
      <c r="L17" s="16" t="s">
        <v>9</v>
      </c>
    </row>
    <row r="18" spans="1:12" x14ac:dyDescent="0.2">
      <c r="A18" s="14" t="s">
        <v>134</v>
      </c>
      <c r="B18" s="15" t="s">
        <v>135</v>
      </c>
      <c r="C18" s="15" t="s">
        <v>136</v>
      </c>
      <c r="D18" s="16" t="s">
        <v>9</v>
      </c>
      <c r="E18" s="14" t="s">
        <v>137</v>
      </c>
      <c r="F18" s="15" t="s">
        <v>138</v>
      </c>
      <c r="G18" s="15" t="s">
        <v>139</v>
      </c>
      <c r="H18" s="16" t="s">
        <v>9</v>
      </c>
      <c r="I18" s="17" t="s">
        <v>140</v>
      </c>
      <c r="J18" s="15" t="s">
        <v>141</v>
      </c>
      <c r="K18" s="15" t="s">
        <v>142</v>
      </c>
      <c r="L18" s="16" t="s">
        <v>9</v>
      </c>
    </row>
    <row r="19" spans="1:12" x14ac:dyDescent="0.2">
      <c r="A19" s="14" t="s">
        <v>143</v>
      </c>
      <c r="B19" s="15" t="s">
        <v>144</v>
      </c>
      <c r="C19" s="15" t="s">
        <v>145</v>
      </c>
      <c r="D19" s="16" t="s">
        <v>9</v>
      </c>
      <c r="E19" s="14" t="s">
        <v>146</v>
      </c>
      <c r="F19" s="15" t="s">
        <v>147</v>
      </c>
      <c r="G19" s="15" t="s">
        <v>148</v>
      </c>
      <c r="H19" s="16" t="s">
        <v>9</v>
      </c>
      <c r="I19" s="17" t="s">
        <v>149</v>
      </c>
      <c r="J19" s="15" t="s">
        <v>150</v>
      </c>
      <c r="K19" s="15" t="s">
        <v>151</v>
      </c>
      <c r="L19" s="16" t="s">
        <v>9</v>
      </c>
    </row>
    <row r="20" spans="1:12" x14ac:dyDescent="0.2">
      <c r="A20" s="14" t="s">
        <v>152</v>
      </c>
      <c r="B20" s="15" t="s">
        <v>153</v>
      </c>
      <c r="C20" s="15" t="s">
        <v>154</v>
      </c>
      <c r="D20" s="16" t="s">
        <v>28</v>
      </c>
      <c r="E20" s="14" t="s">
        <v>155</v>
      </c>
      <c r="F20" s="15" t="s">
        <v>156</v>
      </c>
      <c r="G20" s="15" t="s">
        <v>157</v>
      </c>
      <c r="H20" s="16" t="s">
        <v>28</v>
      </c>
      <c r="I20" s="17" t="s">
        <v>158</v>
      </c>
      <c r="J20" s="15" t="s">
        <v>159</v>
      </c>
      <c r="K20" s="15" t="s">
        <v>160</v>
      </c>
      <c r="L20" s="16" t="s">
        <v>28</v>
      </c>
    </row>
    <row r="21" spans="1:12" x14ac:dyDescent="0.2">
      <c r="A21" s="14" t="s">
        <v>161</v>
      </c>
      <c r="B21" s="15" t="s">
        <v>162</v>
      </c>
      <c r="C21" s="15" t="s">
        <v>163</v>
      </c>
      <c r="D21" s="16" t="s">
        <v>9</v>
      </c>
      <c r="E21" s="14" t="s">
        <v>164</v>
      </c>
      <c r="F21" s="15" t="s">
        <v>165</v>
      </c>
      <c r="G21" s="15" t="s">
        <v>166</v>
      </c>
      <c r="H21" s="16" t="s">
        <v>9</v>
      </c>
      <c r="I21" s="17" t="s">
        <v>167</v>
      </c>
      <c r="J21" s="15" t="s">
        <v>168</v>
      </c>
      <c r="K21" s="15" t="s">
        <v>169</v>
      </c>
      <c r="L21" s="16" t="s">
        <v>9</v>
      </c>
    </row>
    <row r="22" spans="1:12" x14ac:dyDescent="0.2">
      <c r="A22" s="14" t="s">
        <v>170</v>
      </c>
      <c r="B22" s="15" t="s">
        <v>171</v>
      </c>
      <c r="C22" s="15" t="s">
        <v>172</v>
      </c>
      <c r="D22" s="16" t="s">
        <v>28</v>
      </c>
      <c r="E22" s="14" t="s">
        <v>173</v>
      </c>
      <c r="F22" s="15" t="s">
        <v>174</v>
      </c>
      <c r="G22" s="15" t="s">
        <v>175</v>
      </c>
      <c r="H22" s="16" t="s">
        <v>9</v>
      </c>
      <c r="I22" s="17" t="s">
        <v>176</v>
      </c>
      <c r="J22" s="15" t="s">
        <v>177</v>
      </c>
      <c r="K22" s="15" t="s">
        <v>178</v>
      </c>
      <c r="L22" s="16" t="s">
        <v>9</v>
      </c>
    </row>
    <row r="23" spans="1:12" x14ac:dyDescent="0.2">
      <c r="A23" s="14" t="s">
        <v>179</v>
      </c>
      <c r="B23" s="15" t="s">
        <v>180</v>
      </c>
      <c r="C23" s="15" t="s">
        <v>181</v>
      </c>
      <c r="D23" s="16" t="s">
        <v>28</v>
      </c>
      <c r="E23" s="14" t="s">
        <v>182</v>
      </c>
      <c r="F23" s="15" t="s">
        <v>183</v>
      </c>
      <c r="G23" s="15" t="s">
        <v>184</v>
      </c>
      <c r="H23" s="16" t="s">
        <v>9</v>
      </c>
      <c r="I23" s="17" t="s">
        <v>185</v>
      </c>
      <c r="J23" s="15" t="s">
        <v>186</v>
      </c>
      <c r="K23" s="15" t="s">
        <v>187</v>
      </c>
      <c r="L23" s="16" t="s">
        <v>9</v>
      </c>
    </row>
    <row r="24" spans="1:12" x14ac:dyDescent="0.2">
      <c r="A24" s="14" t="s">
        <v>188</v>
      </c>
      <c r="B24" s="15" t="s">
        <v>189</v>
      </c>
      <c r="C24" s="15" t="s">
        <v>190</v>
      </c>
      <c r="D24" s="16" t="s">
        <v>9</v>
      </c>
      <c r="E24" s="14" t="s">
        <v>191</v>
      </c>
      <c r="F24" s="15" t="s">
        <v>192</v>
      </c>
      <c r="G24" s="15" t="s">
        <v>193</v>
      </c>
      <c r="H24" s="16" t="s">
        <v>9</v>
      </c>
      <c r="I24" s="17" t="s">
        <v>194</v>
      </c>
      <c r="J24" s="15" t="s">
        <v>195</v>
      </c>
      <c r="K24" s="15" t="s">
        <v>196</v>
      </c>
      <c r="L24" s="16" t="s">
        <v>9</v>
      </c>
    </row>
    <row r="25" spans="1:12" x14ac:dyDescent="0.2">
      <c r="A25" s="14" t="s">
        <v>197</v>
      </c>
      <c r="B25" s="15" t="s">
        <v>198</v>
      </c>
      <c r="C25" s="15" t="s">
        <v>199</v>
      </c>
      <c r="D25" s="16" t="s">
        <v>28</v>
      </c>
      <c r="E25" s="14" t="s">
        <v>200</v>
      </c>
      <c r="F25" s="15" t="s">
        <v>201</v>
      </c>
      <c r="G25" s="15" t="s">
        <v>202</v>
      </c>
      <c r="H25" s="16" t="s">
        <v>9</v>
      </c>
      <c r="I25" s="17" t="s">
        <v>203</v>
      </c>
      <c r="J25" s="15" t="s">
        <v>204</v>
      </c>
      <c r="K25" s="15" t="s">
        <v>205</v>
      </c>
      <c r="L25" s="16" t="s">
        <v>9</v>
      </c>
    </row>
    <row r="26" spans="1:12" x14ac:dyDescent="0.2">
      <c r="A26" s="14" t="s">
        <v>206</v>
      </c>
      <c r="B26" s="15" t="s">
        <v>207</v>
      </c>
      <c r="C26" s="15" t="s">
        <v>208</v>
      </c>
      <c r="D26" s="16" t="s">
        <v>9</v>
      </c>
      <c r="E26" s="14" t="s">
        <v>209</v>
      </c>
      <c r="F26" s="15" t="s">
        <v>210</v>
      </c>
      <c r="G26" s="15" t="s">
        <v>211</v>
      </c>
      <c r="H26" s="16" t="s">
        <v>9</v>
      </c>
      <c r="I26" s="17" t="s">
        <v>212</v>
      </c>
      <c r="J26" s="15" t="s">
        <v>213</v>
      </c>
      <c r="K26" s="15" t="s">
        <v>214</v>
      </c>
      <c r="L26" s="16" t="s">
        <v>28</v>
      </c>
    </row>
    <row r="27" spans="1:12" x14ac:dyDescent="0.2">
      <c r="A27" s="14" t="s">
        <v>215</v>
      </c>
      <c r="B27" s="15" t="s">
        <v>216</v>
      </c>
      <c r="C27" s="15" t="s">
        <v>217</v>
      </c>
      <c r="D27" s="16" t="s">
        <v>9</v>
      </c>
      <c r="E27" s="14" t="s">
        <v>218</v>
      </c>
      <c r="F27" s="15" t="s">
        <v>219</v>
      </c>
      <c r="G27" s="15" t="s">
        <v>220</v>
      </c>
      <c r="H27" s="16" t="s">
        <v>9</v>
      </c>
      <c r="I27" s="17" t="s">
        <v>221</v>
      </c>
      <c r="J27" s="15" t="s">
        <v>222</v>
      </c>
      <c r="K27" s="15" t="s">
        <v>223</v>
      </c>
      <c r="L27" s="16" t="s">
        <v>9</v>
      </c>
    </row>
    <row r="28" spans="1:12" x14ac:dyDescent="0.2">
      <c r="A28" s="14" t="s">
        <v>224</v>
      </c>
      <c r="B28" s="15" t="s">
        <v>225</v>
      </c>
      <c r="C28" s="15" t="s">
        <v>226</v>
      </c>
      <c r="D28" s="16" t="s">
        <v>9</v>
      </c>
      <c r="E28" s="14" t="s">
        <v>227</v>
      </c>
      <c r="F28" s="15" t="s">
        <v>228</v>
      </c>
      <c r="G28" s="15" t="s">
        <v>229</v>
      </c>
      <c r="H28" s="16" t="s">
        <v>28</v>
      </c>
      <c r="I28" s="17" t="s">
        <v>230</v>
      </c>
      <c r="J28" s="15" t="s">
        <v>231</v>
      </c>
      <c r="K28" s="15" t="s">
        <v>232</v>
      </c>
      <c r="L28" s="16" t="s">
        <v>9</v>
      </c>
    </row>
    <row r="29" spans="1:12" x14ac:dyDescent="0.2">
      <c r="A29" s="14" t="s">
        <v>233</v>
      </c>
      <c r="B29" s="15" t="s">
        <v>234</v>
      </c>
      <c r="C29" s="15" t="s">
        <v>235</v>
      </c>
      <c r="D29" s="16" t="s">
        <v>9</v>
      </c>
      <c r="E29" s="14" t="s">
        <v>236</v>
      </c>
      <c r="F29" s="15" t="s">
        <v>237</v>
      </c>
      <c r="G29" s="15" t="s">
        <v>238</v>
      </c>
      <c r="H29" s="16" t="s">
        <v>28</v>
      </c>
      <c r="I29" s="17" t="s">
        <v>239</v>
      </c>
      <c r="J29" s="15" t="s">
        <v>240</v>
      </c>
      <c r="K29" s="15" t="s">
        <v>241</v>
      </c>
      <c r="L29" s="16" t="s">
        <v>9</v>
      </c>
    </row>
    <row r="30" spans="1:12" x14ac:dyDescent="0.2">
      <c r="A30" s="14" t="s">
        <v>242</v>
      </c>
      <c r="B30" s="15" t="s">
        <v>243</v>
      </c>
      <c r="C30" s="15" t="s">
        <v>244</v>
      </c>
      <c r="D30" s="16" t="s">
        <v>9</v>
      </c>
      <c r="E30" s="14" t="s">
        <v>245</v>
      </c>
      <c r="F30" s="15" t="s">
        <v>246</v>
      </c>
      <c r="G30" s="15" t="s">
        <v>247</v>
      </c>
      <c r="H30" s="16" t="s">
        <v>9</v>
      </c>
      <c r="I30" s="17" t="s">
        <v>248</v>
      </c>
      <c r="J30" s="15" t="s">
        <v>249</v>
      </c>
      <c r="K30" s="15" t="s">
        <v>250</v>
      </c>
      <c r="L30" s="16" t="s">
        <v>9</v>
      </c>
    </row>
    <row r="31" spans="1:12" x14ac:dyDescent="0.2">
      <c r="A31" s="14" t="s">
        <v>251</v>
      </c>
      <c r="B31" s="15" t="s">
        <v>252</v>
      </c>
      <c r="C31" s="15" t="s">
        <v>253</v>
      </c>
      <c r="D31" s="16" t="s">
        <v>9</v>
      </c>
      <c r="E31" s="14" t="s">
        <v>254</v>
      </c>
      <c r="F31" s="15" t="s">
        <v>255</v>
      </c>
      <c r="G31" s="15" t="s">
        <v>256</v>
      </c>
      <c r="H31" s="16" t="s">
        <v>9</v>
      </c>
      <c r="I31" s="17" t="s">
        <v>257</v>
      </c>
      <c r="J31" s="15" t="s">
        <v>258</v>
      </c>
      <c r="K31" s="15" t="s">
        <v>259</v>
      </c>
      <c r="L31" s="16" t="s">
        <v>9</v>
      </c>
    </row>
    <row r="32" spans="1:12" x14ac:dyDescent="0.2">
      <c r="A32" s="14" t="s">
        <v>260</v>
      </c>
      <c r="B32" s="15" t="s">
        <v>261</v>
      </c>
      <c r="C32" s="15" t="s">
        <v>262</v>
      </c>
      <c r="D32" s="16" t="s">
        <v>9</v>
      </c>
      <c r="E32" s="14" t="s">
        <v>263</v>
      </c>
      <c r="F32" s="15" t="s">
        <v>264</v>
      </c>
      <c r="G32" s="15" t="s">
        <v>265</v>
      </c>
      <c r="H32" s="16" t="s">
        <v>9</v>
      </c>
      <c r="I32" s="17" t="s">
        <v>266</v>
      </c>
      <c r="J32" s="15" t="s">
        <v>267</v>
      </c>
      <c r="K32" s="15" t="s">
        <v>268</v>
      </c>
      <c r="L32" s="16" t="s">
        <v>9</v>
      </c>
    </row>
    <row r="33" spans="1:12" x14ac:dyDescent="0.2">
      <c r="A33" s="14" t="s">
        <v>269</v>
      </c>
      <c r="B33" s="15" t="s">
        <v>270</v>
      </c>
      <c r="C33" s="15" t="s">
        <v>271</v>
      </c>
      <c r="D33" s="16" t="s">
        <v>9</v>
      </c>
      <c r="E33" s="14" t="s">
        <v>272</v>
      </c>
      <c r="F33" s="15" t="s">
        <v>273</v>
      </c>
      <c r="G33" s="15" t="s">
        <v>274</v>
      </c>
      <c r="H33" s="16" t="s">
        <v>9</v>
      </c>
      <c r="I33" s="17" t="s">
        <v>275</v>
      </c>
      <c r="J33" s="15" t="s">
        <v>276</v>
      </c>
      <c r="K33" s="15" t="s">
        <v>277</v>
      </c>
      <c r="L33" s="16" t="s">
        <v>9</v>
      </c>
    </row>
    <row r="34" spans="1:12" x14ac:dyDescent="0.2">
      <c r="A34" s="14" t="s">
        <v>278</v>
      </c>
      <c r="B34" s="15" t="s">
        <v>279</v>
      </c>
      <c r="C34" s="15" t="s">
        <v>280</v>
      </c>
      <c r="D34" s="16" t="s">
        <v>9</v>
      </c>
      <c r="E34" s="14" t="s">
        <v>281</v>
      </c>
      <c r="F34" s="15" t="s">
        <v>282</v>
      </c>
      <c r="G34" s="15" t="s">
        <v>283</v>
      </c>
      <c r="H34" s="16" t="s">
        <v>9</v>
      </c>
      <c r="I34" s="17" t="s">
        <v>284</v>
      </c>
      <c r="J34" s="15" t="s">
        <v>285</v>
      </c>
      <c r="K34" s="15" t="s">
        <v>286</v>
      </c>
      <c r="L34" s="16" t="s">
        <v>28</v>
      </c>
    </row>
    <row r="35" spans="1:12" x14ac:dyDescent="0.2">
      <c r="A35" s="14" t="s">
        <v>287</v>
      </c>
      <c r="B35" s="15" t="s">
        <v>288</v>
      </c>
      <c r="C35" s="15" t="s">
        <v>289</v>
      </c>
      <c r="D35" s="16" t="s">
        <v>28</v>
      </c>
      <c r="E35" s="14" t="s">
        <v>290</v>
      </c>
      <c r="F35" s="15" t="s">
        <v>291</v>
      </c>
      <c r="G35" s="15" t="s">
        <v>292</v>
      </c>
      <c r="H35" s="16" t="s">
        <v>9</v>
      </c>
      <c r="I35" s="17" t="s">
        <v>293</v>
      </c>
      <c r="J35" s="15" t="s">
        <v>294</v>
      </c>
      <c r="K35" s="15" t="s">
        <v>295</v>
      </c>
      <c r="L35" s="16" t="s">
        <v>9</v>
      </c>
    </row>
    <row r="36" spans="1:12" x14ac:dyDescent="0.2">
      <c r="A36" s="14" t="s">
        <v>296</v>
      </c>
      <c r="B36" s="15" t="s">
        <v>297</v>
      </c>
      <c r="C36" s="15" t="s">
        <v>298</v>
      </c>
      <c r="D36" s="16" t="s">
        <v>9</v>
      </c>
      <c r="E36" s="14" t="s">
        <v>299</v>
      </c>
      <c r="F36" s="15" t="s">
        <v>300</v>
      </c>
      <c r="G36" s="15" t="s">
        <v>301</v>
      </c>
      <c r="H36" s="16" t="s">
        <v>28</v>
      </c>
      <c r="I36" s="17" t="s">
        <v>302</v>
      </c>
      <c r="J36" s="15" t="s">
        <v>303</v>
      </c>
      <c r="K36" s="15" t="s">
        <v>304</v>
      </c>
      <c r="L36" s="16" t="s">
        <v>28</v>
      </c>
    </row>
    <row r="37" spans="1:12" x14ac:dyDescent="0.2">
      <c r="A37" s="14" t="s">
        <v>305</v>
      </c>
      <c r="B37" s="15" t="s">
        <v>306</v>
      </c>
      <c r="C37" s="15" t="s">
        <v>307</v>
      </c>
      <c r="D37" s="16" t="s">
        <v>28</v>
      </c>
      <c r="E37" s="14" t="s">
        <v>308</v>
      </c>
      <c r="F37" s="15" t="s">
        <v>309</v>
      </c>
      <c r="G37" s="15" t="s">
        <v>310</v>
      </c>
      <c r="H37" s="16" t="s">
        <v>9</v>
      </c>
      <c r="I37" s="17" t="s">
        <v>311</v>
      </c>
      <c r="J37" s="15" t="s">
        <v>312</v>
      </c>
      <c r="K37" s="15" t="s">
        <v>313</v>
      </c>
      <c r="L37" s="16" t="s">
        <v>9</v>
      </c>
    </row>
    <row r="38" spans="1:12" x14ac:dyDescent="0.2">
      <c r="A38" s="14" t="s">
        <v>314</v>
      </c>
      <c r="B38" s="15" t="s">
        <v>315</v>
      </c>
      <c r="C38" s="15" t="s">
        <v>316</v>
      </c>
      <c r="D38" s="16" t="s">
        <v>28</v>
      </c>
      <c r="E38" s="14" t="s">
        <v>317</v>
      </c>
      <c r="F38" s="15" t="s">
        <v>318</v>
      </c>
      <c r="G38" s="15" t="s">
        <v>319</v>
      </c>
      <c r="H38" s="16" t="s">
        <v>9</v>
      </c>
      <c r="I38" s="17" t="s">
        <v>320</v>
      </c>
      <c r="J38" s="15" t="s">
        <v>321</v>
      </c>
      <c r="K38" s="15" t="s">
        <v>322</v>
      </c>
      <c r="L38" s="16" t="s">
        <v>9</v>
      </c>
    </row>
    <row r="39" spans="1:12" x14ac:dyDescent="0.2">
      <c r="A39" s="14" t="s">
        <v>323</v>
      </c>
      <c r="B39" s="15" t="s">
        <v>324</v>
      </c>
      <c r="C39" s="15" t="s">
        <v>325</v>
      </c>
      <c r="D39" s="16" t="s">
        <v>9</v>
      </c>
      <c r="E39" s="14" t="s">
        <v>326</v>
      </c>
      <c r="F39" s="15" t="s">
        <v>327</v>
      </c>
      <c r="G39" s="15" t="s">
        <v>328</v>
      </c>
      <c r="H39" s="16" t="s">
        <v>9</v>
      </c>
      <c r="I39" s="17" t="s">
        <v>329</v>
      </c>
      <c r="J39" s="15" t="s">
        <v>330</v>
      </c>
      <c r="K39" s="15" t="s">
        <v>331</v>
      </c>
      <c r="L39" s="16" t="s">
        <v>28</v>
      </c>
    </row>
    <row r="40" spans="1:12" x14ac:dyDescent="0.2">
      <c r="A40" s="14" t="s">
        <v>332</v>
      </c>
      <c r="B40" s="15" t="s">
        <v>333</v>
      </c>
      <c r="C40" s="15" t="s">
        <v>334</v>
      </c>
      <c r="D40" s="16" t="s">
        <v>9</v>
      </c>
      <c r="E40" s="14" t="s">
        <v>335</v>
      </c>
      <c r="F40" s="15" t="s">
        <v>336</v>
      </c>
      <c r="G40" s="15" t="s">
        <v>337</v>
      </c>
      <c r="H40" s="16" t="s">
        <v>9</v>
      </c>
      <c r="I40" s="17" t="s">
        <v>338</v>
      </c>
      <c r="J40" s="15" t="s">
        <v>339</v>
      </c>
      <c r="K40" s="15" t="s">
        <v>340</v>
      </c>
      <c r="L40" s="16" t="s">
        <v>9</v>
      </c>
    </row>
    <row r="41" spans="1:12" x14ac:dyDescent="0.2">
      <c r="A41" s="14" t="s">
        <v>341</v>
      </c>
      <c r="B41" s="15" t="s">
        <v>342</v>
      </c>
      <c r="C41" s="15" t="s">
        <v>343</v>
      </c>
      <c r="D41" s="16" t="s">
        <v>28</v>
      </c>
      <c r="E41" s="14" t="s">
        <v>344</v>
      </c>
      <c r="F41" s="15" t="s">
        <v>345</v>
      </c>
      <c r="G41" s="15" t="s">
        <v>346</v>
      </c>
      <c r="H41" s="16" t="s">
        <v>9</v>
      </c>
      <c r="I41" s="17" t="s">
        <v>347</v>
      </c>
      <c r="J41" s="15" t="s">
        <v>348</v>
      </c>
      <c r="K41" s="15" t="s">
        <v>349</v>
      </c>
      <c r="L41" s="16" t="s">
        <v>9</v>
      </c>
    </row>
    <row r="42" spans="1:12" x14ac:dyDescent="0.2">
      <c r="A42" s="14" t="s">
        <v>350</v>
      </c>
      <c r="B42" s="15" t="s">
        <v>351</v>
      </c>
      <c r="C42" s="15" t="s">
        <v>352</v>
      </c>
      <c r="D42" s="16" t="s">
        <v>9</v>
      </c>
      <c r="E42" s="14" t="s">
        <v>353</v>
      </c>
      <c r="F42" s="15" t="s">
        <v>354</v>
      </c>
      <c r="G42" s="15" t="s">
        <v>355</v>
      </c>
      <c r="H42" s="16" t="s">
        <v>28</v>
      </c>
      <c r="I42" s="17" t="s">
        <v>356</v>
      </c>
      <c r="J42" s="15" t="s">
        <v>357</v>
      </c>
      <c r="K42" s="15" t="s">
        <v>358</v>
      </c>
      <c r="L42" s="16" t="s">
        <v>9</v>
      </c>
    </row>
    <row r="43" spans="1:12" x14ac:dyDescent="0.2">
      <c r="A43" s="14" t="s">
        <v>359</v>
      </c>
      <c r="B43" s="15" t="s">
        <v>360</v>
      </c>
      <c r="C43" s="15" t="s">
        <v>361</v>
      </c>
      <c r="D43" s="16" t="s">
        <v>9</v>
      </c>
      <c r="E43" s="14" t="s">
        <v>362</v>
      </c>
      <c r="F43" s="15" t="s">
        <v>363</v>
      </c>
      <c r="G43" s="15" t="s">
        <v>364</v>
      </c>
      <c r="H43" s="16" t="s">
        <v>9</v>
      </c>
      <c r="I43" s="17" t="s">
        <v>365</v>
      </c>
      <c r="J43" s="15" t="s">
        <v>366</v>
      </c>
      <c r="K43" s="15" t="s">
        <v>367</v>
      </c>
      <c r="L43" s="16" t="s">
        <v>28</v>
      </c>
    </row>
    <row r="44" spans="1:12" x14ac:dyDescent="0.2">
      <c r="A44" s="14" t="s">
        <v>368</v>
      </c>
      <c r="B44" s="15" t="s">
        <v>369</v>
      </c>
      <c r="C44" s="15" t="s">
        <v>370</v>
      </c>
      <c r="D44" s="16" t="s">
        <v>9</v>
      </c>
      <c r="E44" s="14" t="s">
        <v>371</v>
      </c>
      <c r="F44" s="15" t="s">
        <v>372</v>
      </c>
      <c r="G44" s="15" t="s">
        <v>373</v>
      </c>
      <c r="H44" s="16" t="s">
        <v>9</v>
      </c>
      <c r="I44" s="17" t="s">
        <v>374</v>
      </c>
      <c r="J44" s="15" t="s">
        <v>375</v>
      </c>
      <c r="K44" s="15" t="s">
        <v>376</v>
      </c>
      <c r="L44" s="16" t="s">
        <v>9</v>
      </c>
    </row>
    <row r="45" spans="1:12" x14ac:dyDescent="0.2">
      <c r="A45" s="14" t="s">
        <v>377</v>
      </c>
      <c r="B45" s="15" t="s">
        <v>378</v>
      </c>
      <c r="C45" s="15" t="s">
        <v>379</v>
      </c>
      <c r="D45" s="16" t="s">
        <v>9</v>
      </c>
      <c r="E45" s="14" t="s">
        <v>380</v>
      </c>
      <c r="F45" s="15" t="s">
        <v>381</v>
      </c>
      <c r="G45" s="15" t="s">
        <v>382</v>
      </c>
      <c r="H45" s="16" t="s">
        <v>9</v>
      </c>
      <c r="I45" s="17" t="s">
        <v>383</v>
      </c>
      <c r="J45" s="15" t="s">
        <v>384</v>
      </c>
      <c r="K45" s="15" t="s">
        <v>385</v>
      </c>
      <c r="L45" s="16" t="s">
        <v>9</v>
      </c>
    </row>
    <row r="46" spans="1:12" x14ac:dyDescent="0.2">
      <c r="A46" s="14" t="s">
        <v>386</v>
      </c>
      <c r="B46" s="15" t="s">
        <v>387</v>
      </c>
      <c r="C46" s="15" t="s">
        <v>388</v>
      </c>
      <c r="D46" s="16" t="s">
        <v>9</v>
      </c>
      <c r="E46" s="14" t="s">
        <v>389</v>
      </c>
      <c r="F46" s="15" t="s">
        <v>390</v>
      </c>
      <c r="G46" s="15" t="s">
        <v>391</v>
      </c>
      <c r="H46" s="16" t="s">
        <v>9</v>
      </c>
      <c r="I46" s="17" t="s">
        <v>392</v>
      </c>
      <c r="J46" s="15" t="s">
        <v>393</v>
      </c>
      <c r="K46" s="15" t="s">
        <v>394</v>
      </c>
      <c r="L46" s="16" t="s">
        <v>28</v>
      </c>
    </row>
    <row r="47" spans="1:12" x14ac:dyDescent="0.2">
      <c r="A47" s="14" t="s">
        <v>395</v>
      </c>
      <c r="B47" s="15" t="s">
        <v>396</v>
      </c>
      <c r="C47" s="15" t="s">
        <v>397</v>
      </c>
      <c r="D47" s="16" t="s">
        <v>9</v>
      </c>
      <c r="E47" s="14" t="s">
        <v>398</v>
      </c>
      <c r="F47" s="15" t="s">
        <v>399</v>
      </c>
      <c r="G47" s="15" t="s">
        <v>400</v>
      </c>
      <c r="H47" s="16" t="s">
        <v>9</v>
      </c>
      <c r="I47" s="17" t="s">
        <v>401</v>
      </c>
      <c r="J47" s="15" t="s">
        <v>402</v>
      </c>
      <c r="K47" s="15" t="s">
        <v>403</v>
      </c>
      <c r="L47" s="16" t="s">
        <v>9</v>
      </c>
    </row>
    <row r="48" spans="1:12" x14ac:dyDescent="0.2">
      <c r="A48" s="14" t="s">
        <v>404</v>
      </c>
      <c r="B48" s="15" t="s">
        <v>405</v>
      </c>
      <c r="C48" s="15" t="s">
        <v>406</v>
      </c>
      <c r="D48" s="16" t="s">
        <v>9</v>
      </c>
      <c r="E48" s="14" t="s">
        <v>407</v>
      </c>
      <c r="F48" s="15" t="s">
        <v>408</v>
      </c>
      <c r="G48" s="15" t="s">
        <v>409</v>
      </c>
      <c r="H48" s="16" t="s">
        <v>9</v>
      </c>
      <c r="I48" s="17" t="s">
        <v>410</v>
      </c>
      <c r="J48" s="15" t="s">
        <v>411</v>
      </c>
      <c r="K48" s="15" t="s">
        <v>412</v>
      </c>
      <c r="L48" s="16" t="s">
        <v>9</v>
      </c>
    </row>
    <row r="49" spans="1:12" x14ac:dyDescent="0.2">
      <c r="A49" s="14" t="s">
        <v>413</v>
      </c>
      <c r="B49" s="15" t="s">
        <v>414</v>
      </c>
      <c r="C49" s="15" t="s">
        <v>415</v>
      </c>
      <c r="D49" s="16" t="s">
        <v>9</v>
      </c>
      <c r="E49" s="14" t="s">
        <v>416</v>
      </c>
      <c r="F49" s="15" t="s">
        <v>417</v>
      </c>
      <c r="G49" s="15" t="s">
        <v>418</v>
      </c>
      <c r="H49" s="16" t="s">
        <v>9</v>
      </c>
      <c r="I49" s="17" t="s">
        <v>419</v>
      </c>
      <c r="J49" s="15" t="s">
        <v>420</v>
      </c>
      <c r="K49" s="15" t="s">
        <v>421</v>
      </c>
      <c r="L49" s="16" t="s">
        <v>9</v>
      </c>
    </row>
    <row r="50" spans="1:12" x14ac:dyDescent="0.2">
      <c r="A50" s="14" t="s">
        <v>422</v>
      </c>
      <c r="B50" s="15" t="s">
        <v>423</v>
      </c>
      <c r="C50" s="15" t="s">
        <v>424</v>
      </c>
      <c r="D50" s="16" t="s">
        <v>9</v>
      </c>
      <c r="E50" s="14" t="s">
        <v>425</v>
      </c>
      <c r="F50" s="15" t="s">
        <v>426</v>
      </c>
      <c r="G50" s="15" t="s">
        <v>427</v>
      </c>
      <c r="H50" s="16" t="s">
        <v>9</v>
      </c>
      <c r="I50" s="17" t="s">
        <v>428</v>
      </c>
      <c r="J50" s="15" t="s">
        <v>429</v>
      </c>
      <c r="K50" s="15" t="s">
        <v>430</v>
      </c>
      <c r="L50" s="16" t="s">
        <v>28</v>
      </c>
    </row>
    <row r="51" spans="1:12" x14ac:dyDescent="0.2">
      <c r="A51" s="14" t="s">
        <v>431</v>
      </c>
      <c r="B51" s="15" t="s">
        <v>432</v>
      </c>
      <c r="C51" s="15" t="s">
        <v>433</v>
      </c>
      <c r="D51" s="16" t="s">
        <v>28</v>
      </c>
      <c r="E51" s="14" t="s">
        <v>434</v>
      </c>
      <c r="F51" s="15" t="s">
        <v>435</v>
      </c>
      <c r="G51" s="15" t="s">
        <v>436</v>
      </c>
      <c r="H51" s="16" t="s">
        <v>9</v>
      </c>
      <c r="I51" s="17" t="s">
        <v>437</v>
      </c>
      <c r="J51" s="15" t="s">
        <v>438</v>
      </c>
      <c r="K51" s="15" t="s">
        <v>439</v>
      </c>
      <c r="L51" s="16" t="s">
        <v>9</v>
      </c>
    </row>
    <row r="52" spans="1:12" x14ac:dyDescent="0.2">
      <c r="A52" s="14" t="s">
        <v>440</v>
      </c>
      <c r="B52" s="15" t="s">
        <v>441</v>
      </c>
      <c r="C52" s="15" t="s">
        <v>442</v>
      </c>
      <c r="D52" s="16" t="s">
        <v>9</v>
      </c>
      <c r="E52" s="14" t="s">
        <v>443</v>
      </c>
      <c r="F52" s="15" t="s">
        <v>444</v>
      </c>
      <c r="G52" s="15" t="s">
        <v>445</v>
      </c>
      <c r="H52" s="16" t="s">
        <v>9</v>
      </c>
      <c r="I52" s="17" t="s">
        <v>446</v>
      </c>
      <c r="J52" s="15" t="s">
        <v>447</v>
      </c>
      <c r="K52" s="15" t="s">
        <v>448</v>
      </c>
      <c r="L52" s="16" t="s">
        <v>28</v>
      </c>
    </row>
    <row r="53" spans="1:12" x14ac:dyDescent="0.2">
      <c r="A53" s="14" t="s">
        <v>449</v>
      </c>
      <c r="B53" s="15" t="s">
        <v>450</v>
      </c>
      <c r="C53" s="15" t="s">
        <v>451</v>
      </c>
      <c r="D53" s="16" t="s">
        <v>9</v>
      </c>
      <c r="E53" s="14" t="s">
        <v>452</v>
      </c>
      <c r="F53" s="15" t="s">
        <v>453</v>
      </c>
      <c r="G53" s="15" t="s">
        <v>454</v>
      </c>
      <c r="H53" s="16" t="s">
        <v>9</v>
      </c>
      <c r="I53" s="17" t="s">
        <v>455</v>
      </c>
      <c r="J53" s="15" t="s">
        <v>456</v>
      </c>
      <c r="K53" s="15" t="s">
        <v>457</v>
      </c>
      <c r="L53" s="16" t="s">
        <v>9</v>
      </c>
    </row>
    <row r="54" spans="1:12" x14ac:dyDescent="0.2">
      <c r="A54" s="14" t="s">
        <v>458</v>
      </c>
      <c r="B54" s="15" t="s">
        <v>459</v>
      </c>
      <c r="C54" s="15" t="s">
        <v>460</v>
      </c>
      <c r="D54" s="16" t="s">
        <v>9</v>
      </c>
      <c r="E54" s="14" t="s">
        <v>461</v>
      </c>
      <c r="F54" s="15" t="s">
        <v>462</v>
      </c>
      <c r="G54" s="15" t="s">
        <v>463</v>
      </c>
      <c r="H54" s="16" t="s">
        <v>9</v>
      </c>
      <c r="I54" s="17" t="s">
        <v>464</v>
      </c>
      <c r="J54" s="15" t="s">
        <v>465</v>
      </c>
      <c r="K54" s="15" t="s">
        <v>466</v>
      </c>
      <c r="L54" s="16" t="s">
        <v>9</v>
      </c>
    </row>
    <row r="55" spans="1:12" x14ac:dyDescent="0.2">
      <c r="A55" s="14" t="s">
        <v>467</v>
      </c>
      <c r="B55" s="15" t="s">
        <v>468</v>
      </c>
      <c r="C55" s="15" t="s">
        <v>469</v>
      </c>
      <c r="D55" s="16" t="s">
        <v>9</v>
      </c>
      <c r="E55" s="14" t="s">
        <v>470</v>
      </c>
      <c r="F55" s="15" t="s">
        <v>471</v>
      </c>
      <c r="G55" s="15" t="s">
        <v>472</v>
      </c>
      <c r="H55" s="16" t="s">
        <v>9</v>
      </c>
      <c r="I55" s="17" t="s">
        <v>473</v>
      </c>
      <c r="J55" s="15" t="s">
        <v>474</v>
      </c>
      <c r="K55" s="15" t="s">
        <v>475</v>
      </c>
      <c r="L55" s="16" t="s">
        <v>9</v>
      </c>
    </row>
    <row r="56" spans="1:12" x14ac:dyDescent="0.2">
      <c r="A56" s="14" t="s">
        <v>13</v>
      </c>
      <c r="B56" s="15" t="s">
        <v>14</v>
      </c>
      <c r="C56" s="15" t="s">
        <v>15</v>
      </c>
      <c r="D56" s="16" t="s">
        <v>9</v>
      </c>
      <c r="E56" s="14" t="s">
        <v>476</v>
      </c>
      <c r="F56" s="15" t="s">
        <v>477</v>
      </c>
      <c r="G56" s="15" t="s">
        <v>478</v>
      </c>
      <c r="H56" s="16" t="s">
        <v>9</v>
      </c>
      <c r="I56" s="17" t="s">
        <v>479</v>
      </c>
      <c r="J56" s="15" t="s">
        <v>480</v>
      </c>
      <c r="K56" s="15" t="s">
        <v>481</v>
      </c>
      <c r="L56" s="16" t="s">
        <v>9</v>
      </c>
    </row>
    <row r="57" spans="1:12" x14ac:dyDescent="0.2">
      <c r="A57" s="14" t="s">
        <v>482</v>
      </c>
      <c r="B57" s="15" t="s">
        <v>483</v>
      </c>
      <c r="C57" s="15" t="s">
        <v>484</v>
      </c>
      <c r="D57" s="16" t="s">
        <v>9</v>
      </c>
      <c r="E57" s="14" t="s">
        <v>485</v>
      </c>
      <c r="F57" s="15" t="s">
        <v>486</v>
      </c>
      <c r="G57" s="15" t="s">
        <v>487</v>
      </c>
      <c r="H57" s="16" t="s">
        <v>9</v>
      </c>
      <c r="I57" s="17" t="s">
        <v>488</v>
      </c>
      <c r="J57" s="15" t="s">
        <v>489</v>
      </c>
      <c r="K57" s="15" t="s">
        <v>490</v>
      </c>
      <c r="L57" s="16" t="s">
        <v>9</v>
      </c>
    </row>
    <row r="58" spans="1:12" x14ac:dyDescent="0.2">
      <c r="A58" s="14" t="s">
        <v>491</v>
      </c>
      <c r="B58" s="15" t="s">
        <v>492</v>
      </c>
      <c r="C58" s="15" t="s">
        <v>493</v>
      </c>
      <c r="D58" s="16" t="s">
        <v>9</v>
      </c>
      <c r="E58" s="14" t="s">
        <v>494</v>
      </c>
      <c r="F58" s="15" t="s">
        <v>495</v>
      </c>
      <c r="G58" s="15" t="s">
        <v>496</v>
      </c>
      <c r="H58" s="16" t="s">
        <v>9</v>
      </c>
      <c r="I58" s="17" t="s">
        <v>497</v>
      </c>
      <c r="J58" s="15" t="s">
        <v>498</v>
      </c>
      <c r="K58" s="15" t="s">
        <v>499</v>
      </c>
      <c r="L58" s="16" t="s">
        <v>9</v>
      </c>
    </row>
    <row r="59" spans="1:12" x14ac:dyDescent="0.2">
      <c r="A59" s="14" t="s">
        <v>500</v>
      </c>
      <c r="B59" s="15" t="s">
        <v>501</v>
      </c>
      <c r="C59" s="15" t="s">
        <v>502</v>
      </c>
      <c r="D59" s="16" t="s">
        <v>9</v>
      </c>
      <c r="E59" s="14" t="s">
        <v>503</v>
      </c>
      <c r="F59" s="15" t="s">
        <v>504</v>
      </c>
      <c r="G59" s="15" t="s">
        <v>505</v>
      </c>
      <c r="H59" s="16" t="s">
        <v>9</v>
      </c>
      <c r="I59" s="17" t="s">
        <v>506</v>
      </c>
      <c r="J59" s="15" t="s">
        <v>507</v>
      </c>
      <c r="K59" s="15" t="s">
        <v>508</v>
      </c>
      <c r="L59" s="16" t="s">
        <v>9</v>
      </c>
    </row>
    <row r="60" spans="1:12" x14ac:dyDescent="0.2">
      <c r="A60" s="14" t="s">
        <v>509</v>
      </c>
      <c r="B60" s="15" t="s">
        <v>510</v>
      </c>
      <c r="C60" s="15" t="s">
        <v>511</v>
      </c>
      <c r="D60" s="16" t="s">
        <v>9</v>
      </c>
      <c r="E60" s="14" t="s">
        <v>512</v>
      </c>
      <c r="F60" s="15" t="s">
        <v>513</v>
      </c>
      <c r="G60" s="15" t="s">
        <v>514</v>
      </c>
      <c r="H60" s="16" t="s">
        <v>9</v>
      </c>
      <c r="I60" s="17" t="s">
        <v>515</v>
      </c>
      <c r="J60" s="15" t="s">
        <v>516</v>
      </c>
      <c r="K60" s="15" t="s">
        <v>517</v>
      </c>
      <c r="L60" s="16" t="s">
        <v>9</v>
      </c>
    </row>
    <row r="61" spans="1:12" x14ac:dyDescent="0.2">
      <c r="A61" s="14" t="s">
        <v>518</v>
      </c>
      <c r="B61" s="15" t="s">
        <v>519</v>
      </c>
      <c r="C61" s="15" t="s">
        <v>520</v>
      </c>
      <c r="D61" s="16" t="s">
        <v>9</v>
      </c>
      <c r="E61" s="14" t="s">
        <v>521</v>
      </c>
      <c r="F61" s="15" t="s">
        <v>522</v>
      </c>
      <c r="G61" s="15" t="s">
        <v>523</v>
      </c>
      <c r="H61" s="16" t="s">
        <v>9</v>
      </c>
      <c r="I61" s="17" t="s">
        <v>524</v>
      </c>
      <c r="J61" s="15" t="s">
        <v>525</v>
      </c>
      <c r="K61" s="15" t="s">
        <v>526</v>
      </c>
      <c r="L61" s="16" t="s">
        <v>28</v>
      </c>
    </row>
    <row r="62" spans="1:12" x14ac:dyDescent="0.2">
      <c r="A62" s="14" t="s">
        <v>527</v>
      </c>
      <c r="B62" s="15" t="s">
        <v>528</v>
      </c>
      <c r="C62" s="15" t="s">
        <v>529</v>
      </c>
      <c r="D62" s="16" t="s">
        <v>9</v>
      </c>
      <c r="E62" s="14" t="s">
        <v>530</v>
      </c>
      <c r="F62" s="15" t="s">
        <v>531</v>
      </c>
      <c r="G62" s="15" t="s">
        <v>532</v>
      </c>
      <c r="H62" s="16" t="s">
        <v>9</v>
      </c>
      <c r="I62" s="17" t="s">
        <v>533</v>
      </c>
      <c r="J62" s="15" t="s">
        <v>534</v>
      </c>
      <c r="K62" s="15" t="s">
        <v>535</v>
      </c>
      <c r="L62" s="16" t="s">
        <v>9</v>
      </c>
    </row>
    <row r="63" spans="1:12" x14ac:dyDescent="0.2">
      <c r="A63" s="14" t="s">
        <v>536</v>
      </c>
      <c r="B63" s="15" t="s">
        <v>537</v>
      </c>
      <c r="C63" s="15" t="s">
        <v>538</v>
      </c>
      <c r="D63" s="16" t="s">
        <v>9</v>
      </c>
      <c r="E63" s="14" t="s">
        <v>539</v>
      </c>
      <c r="F63" s="15" t="s">
        <v>540</v>
      </c>
      <c r="G63" s="15" t="s">
        <v>541</v>
      </c>
      <c r="H63" s="16" t="s">
        <v>28</v>
      </c>
      <c r="I63" s="17" t="s">
        <v>542</v>
      </c>
      <c r="J63" s="15" t="s">
        <v>543</v>
      </c>
      <c r="K63" s="15" t="s">
        <v>544</v>
      </c>
      <c r="L63" s="16" t="s">
        <v>9</v>
      </c>
    </row>
    <row r="64" spans="1:12" x14ac:dyDescent="0.2">
      <c r="A64" s="14" t="s">
        <v>545</v>
      </c>
      <c r="B64" s="15" t="s">
        <v>546</v>
      </c>
      <c r="C64" s="15" t="s">
        <v>547</v>
      </c>
      <c r="D64" s="16" t="s">
        <v>28</v>
      </c>
      <c r="E64" s="14" t="s">
        <v>548</v>
      </c>
      <c r="F64" s="15" t="s">
        <v>549</v>
      </c>
      <c r="G64" s="15" t="s">
        <v>550</v>
      </c>
      <c r="H64" s="16" t="s">
        <v>9</v>
      </c>
      <c r="I64" s="17" t="s">
        <v>551</v>
      </c>
      <c r="J64" s="15" t="s">
        <v>552</v>
      </c>
      <c r="K64" s="15" t="s">
        <v>553</v>
      </c>
      <c r="L64" s="16" t="s">
        <v>9</v>
      </c>
    </row>
    <row r="65" spans="1:12" x14ac:dyDescent="0.2">
      <c r="A65" s="14" t="s">
        <v>554</v>
      </c>
      <c r="B65" s="15" t="s">
        <v>555</v>
      </c>
      <c r="C65" s="15" t="s">
        <v>556</v>
      </c>
      <c r="D65" s="16" t="s">
        <v>28</v>
      </c>
      <c r="E65" s="14" t="s">
        <v>557</v>
      </c>
      <c r="F65" s="15" t="s">
        <v>558</v>
      </c>
      <c r="G65" s="15" t="s">
        <v>559</v>
      </c>
      <c r="H65" s="16" t="s">
        <v>9</v>
      </c>
      <c r="I65" s="17" t="s">
        <v>560</v>
      </c>
      <c r="J65" s="15" t="s">
        <v>561</v>
      </c>
      <c r="K65" s="15" t="s">
        <v>562</v>
      </c>
      <c r="L65" s="16" t="s">
        <v>9</v>
      </c>
    </row>
    <row r="66" spans="1:12" x14ac:dyDescent="0.2">
      <c r="A66" s="14" t="s">
        <v>563</v>
      </c>
      <c r="B66" s="15" t="s">
        <v>564</v>
      </c>
      <c r="C66" s="15" t="s">
        <v>565</v>
      </c>
      <c r="D66" s="16" t="s">
        <v>9</v>
      </c>
      <c r="E66" s="14" t="s">
        <v>566</v>
      </c>
      <c r="F66" s="15" t="s">
        <v>567</v>
      </c>
      <c r="G66" s="15" t="s">
        <v>568</v>
      </c>
      <c r="H66" s="16" t="s">
        <v>9</v>
      </c>
      <c r="I66" s="17" t="s">
        <v>569</v>
      </c>
      <c r="J66" s="15" t="s">
        <v>570</v>
      </c>
      <c r="K66" s="15" t="s">
        <v>571</v>
      </c>
      <c r="L66" s="16" t="s">
        <v>9</v>
      </c>
    </row>
    <row r="67" spans="1:12" x14ac:dyDescent="0.2">
      <c r="A67" s="14" t="s">
        <v>22</v>
      </c>
      <c r="B67" s="15" t="s">
        <v>23</v>
      </c>
      <c r="C67" s="15" t="s">
        <v>24</v>
      </c>
      <c r="D67" s="16" t="s">
        <v>9</v>
      </c>
      <c r="E67" s="14" t="s">
        <v>572</v>
      </c>
      <c r="F67" s="15" t="s">
        <v>573</v>
      </c>
      <c r="G67" s="15" t="s">
        <v>574</v>
      </c>
      <c r="H67" s="16" t="s">
        <v>9</v>
      </c>
      <c r="I67" s="17" t="s">
        <v>575</v>
      </c>
      <c r="J67" s="15" t="s">
        <v>576</v>
      </c>
      <c r="K67" s="15" t="s">
        <v>577</v>
      </c>
      <c r="L67" s="16" t="s">
        <v>28</v>
      </c>
    </row>
    <row r="68" spans="1:12" x14ac:dyDescent="0.2">
      <c r="A68" s="14" t="s">
        <v>41</v>
      </c>
      <c r="B68" s="15" t="s">
        <v>42</v>
      </c>
      <c r="C68" s="15" t="s">
        <v>43</v>
      </c>
      <c r="D68" s="16" t="s">
        <v>9</v>
      </c>
      <c r="E68" s="14" t="s">
        <v>578</v>
      </c>
      <c r="F68" s="15" t="s">
        <v>579</v>
      </c>
      <c r="G68" s="15" t="s">
        <v>580</v>
      </c>
      <c r="H68" s="16" t="s">
        <v>9</v>
      </c>
      <c r="I68" s="17" t="s">
        <v>578</v>
      </c>
      <c r="J68" s="15" t="s">
        <v>579</v>
      </c>
      <c r="K68" s="15" t="s">
        <v>580</v>
      </c>
      <c r="L68" s="16" t="s">
        <v>9</v>
      </c>
    </row>
    <row r="69" spans="1:12" x14ac:dyDescent="0.2">
      <c r="A69" s="14" t="s">
        <v>581</v>
      </c>
      <c r="B69" s="15" t="s">
        <v>582</v>
      </c>
      <c r="C69" s="15" t="s">
        <v>583</v>
      </c>
      <c r="D69" s="16" t="s">
        <v>9</v>
      </c>
      <c r="E69" s="14" t="s">
        <v>584</v>
      </c>
      <c r="F69" s="15" t="s">
        <v>585</v>
      </c>
      <c r="G69" s="15" t="s">
        <v>586</v>
      </c>
      <c r="H69" s="16" t="s">
        <v>9</v>
      </c>
      <c r="I69" s="17" t="s">
        <v>587</v>
      </c>
      <c r="J69" s="15" t="s">
        <v>588</v>
      </c>
      <c r="K69" s="15" t="s">
        <v>589</v>
      </c>
      <c r="L69" s="16" t="s">
        <v>28</v>
      </c>
    </row>
    <row r="70" spans="1:12" x14ac:dyDescent="0.2">
      <c r="A70" s="14" t="s">
        <v>590</v>
      </c>
      <c r="B70" s="15" t="s">
        <v>591</v>
      </c>
      <c r="C70" s="15" t="s">
        <v>592</v>
      </c>
      <c r="D70" s="16" t="s">
        <v>9</v>
      </c>
      <c r="E70" s="14" t="s">
        <v>593</v>
      </c>
      <c r="F70" s="15" t="s">
        <v>594</v>
      </c>
      <c r="G70" s="15" t="s">
        <v>595</v>
      </c>
      <c r="H70" s="16" t="s">
        <v>28</v>
      </c>
      <c r="I70" s="17" t="s">
        <v>596</v>
      </c>
      <c r="J70" s="15" t="s">
        <v>597</v>
      </c>
      <c r="K70" s="15" t="s">
        <v>598</v>
      </c>
      <c r="L70" s="16" t="s">
        <v>9</v>
      </c>
    </row>
    <row r="71" spans="1:12" x14ac:dyDescent="0.2">
      <c r="A71" s="14" t="s">
        <v>599</v>
      </c>
      <c r="B71" s="15" t="s">
        <v>600</v>
      </c>
      <c r="C71" s="15" t="s">
        <v>601</v>
      </c>
      <c r="D71" s="16" t="s">
        <v>9</v>
      </c>
      <c r="E71" s="14" t="s">
        <v>602</v>
      </c>
      <c r="F71" s="15" t="s">
        <v>603</v>
      </c>
      <c r="G71" s="15" t="s">
        <v>604</v>
      </c>
      <c r="H71" s="16" t="s">
        <v>28</v>
      </c>
      <c r="I71" s="17" t="s">
        <v>605</v>
      </c>
      <c r="J71" s="15" t="s">
        <v>606</v>
      </c>
      <c r="K71" s="15" t="s">
        <v>607</v>
      </c>
      <c r="L71" s="16" t="s">
        <v>9</v>
      </c>
    </row>
    <row r="72" spans="1:12" x14ac:dyDescent="0.2">
      <c r="A72" s="14" t="s">
        <v>68</v>
      </c>
      <c r="B72" s="15" t="s">
        <v>69</v>
      </c>
      <c r="C72" s="15" t="s">
        <v>70</v>
      </c>
      <c r="D72" s="16" t="s">
        <v>9</v>
      </c>
      <c r="E72" s="14" t="s">
        <v>608</v>
      </c>
      <c r="F72" s="15" t="s">
        <v>609</v>
      </c>
      <c r="G72" s="15" t="s">
        <v>610</v>
      </c>
      <c r="H72" s="16" t="s">
        <v>9</v>
      </c>
      <c r="I72" s="17" t="s">
        <v>611</v>
      </c>
      <c r="J72" s="15" t="s">
        <v>612</v>
      </c>
      <c r="K72" s="15" t="s">
        <v>613</v>
      </c>
      <c r="L72" s="16" t="s">
        <v>9</v>
      </c>
    </row>
    <row r="73" spans="1:12" x14ac:dyDescent="0.2">
      <c r="A73" s="14" t="s">
        <v>614</v>
      </c>
      <c r="B73" s="15" t="s">
        <v>615</v>
      </c>
      <c r="C73" s="15" t="s">
        <v>616</v>
      </c>
      <c r="D73" s="16" t="s">
        <v>28</v>
      </c>
      <c r="E73" s="14" t="s">
        <v>617</v>
      </c>
      <c r="F73" s="15" t="s">
        <v>618</v>
      </c>
      <c r="G73" s="15" t="s">
        <v>619</v>
      </c>
      <c r="H73" s="16" t="s">
        <v>9</v>
      </c>
      <c r="I73" s="17" t="s">
        <v>620</v>
      </c>
      <c r="J73" s="15" t="s">
        <v>621</v>
      </c>
      <c r="K73" s="15" t="s">
        <v>622</v>
      </c>
      <c r="L73" s="16" t="s">
        <v>9</v>
      </c>
    </row>
    <row r="74" spans="1:12" x14ac:dyDescent="0.2">
      <c r="A74" s="14" t="s">
        <v>623</v>
      </c>
      <c r="B74" s="15" t="s">
        <v>624</v>
      </c>
      <c r="C74" s="15" t="s">
        <v>625</v>
      </c>
      <c r="D74" s="16" t="s">
        <v>9</v>
      </c>
      <c r="E74" s="14" t="s">
        <v>626</v>
      </c>
      <c r="F74" s="15" t="s">
        <v>627</v>
      </c>
      <c r="G74" s="15" t="s">
        <v>628</v>
      </c>
      <c r="H74" s="16" t="s">
        <v>9</v>
      </c>
      <c r="I74" s="17" t="s">
        <v>629</v>
      </c>
      <c r="J74" s="15" t="s">
        <v>630</v>
      </c>
      <c r="K74" s="15" t="s">
        <v>631</v>
      </c>
      <c r="L74" s="16" t="s">
        <v>9</v>
      </c>
    </row>
    <row r="75" spans="1:12" x14ac:dyDescent="0.2">
      <c r="A75" s="14" t="s">
        <v>632</v>
      </c>
      <c r="B75" s="15" t="s">
        <v>633</v>
      </c>
      <c r="C75" s="15" t="s">
        <v>634</v>
      </c>
      <c r="D75" s="16" t="s">
        <v>9</v>
      </c>
      <c r="E75" s="14" t="s">
        <v>635</v>
      </c>
      <c r="F75" s="15" t="s">
        <v>636</v>
      </c>
      <c r="G75" s="15" t="s">
        <v>637</v>
      </c>
      <c r="H75" s="16" t="s">
        <v>9</v>
      </c>
      <c r="I75" s="17" t="s">
        <v>638</v>
      </c>
      <c r="J75" s="15" t="s">
        <v>639</v>
      </c>
      <c r="K75" s="15" t="s">
        <v>640</v>
      </c>
      <c r="L75" s="16" t="s">
        <v>9</v>
      </c>
    </row>
    <row r="76" spans="1:12" x14ac:dyDescent="0.2">
      <c r="A76" s="14" t="s">
        <v>641</v>
      </c>
      <c r="B76" s="15" t="s">
        <v>642</v>
      </c>
      <c r="C76" s="15" t="s">
        <v>643</v>
      </c>
      <c r="D76" s="16" t="s">
        <v>28</v>
      </c>
      <c r="E76" s="14" t="s">
        <v>644</v>
      </c>
      <c r="F76" s="15" t="s">
        <v>645</v>
      </c>
      <c r="G76" s="15" t="s">
        <v>646</v>
      </c>
      <c r="H76" s="16" t="s">
        <v>9</v>
      </c>
      <c r="I76" s="17" t="s">
        <v>647</v>
      </c>
      <c r="J76" s="15" t="s">
        <v>648</v>
      </c>
      <c r="K76" s="15" t="s">
        <v>649</v>
      </c>
      <c r="L76" s="16" t="s">
        <v>9</v>
      </c>
    </row>
    <row r="77" spans="1:12" x14ac:dyDescent="0.2">
      <c r="A77" s="14" t="s">
        <v>650</v>
      </c>
      <c r="B77" s="15" t="s">
        <v>651</v>
      </c>
      <c r="C77" s="15" t="s">
        <v>652</v>
      </c>
      <c r="D77" s="16" t="s">
        <v>9</v>
      </c>
      <c r="E77" s="14" t="s">
        <v>653</v>
      </c>
      <c r="F77" s="15" t="s">
        <v>654</v>
      </c>
      <c r="G77" s="15" t="s">
        <v>655</v>
      </c>
      <c r="H77" s="16" t="s">
        <v>9</v>
      </c>
      <c r="I77" s="17" t="s">
        <v>656</v>
      </c>
      <c r="J77" s="15" t="s">
        <v>657</v>
      </c>
      <c r="K77" s="15" t="s">
        <v>658</v>
      </c>
      <c r="L77" s="16" t="s">
        <v>9</v>
      </c>
    </row>
    <row r="78" spans="1:12" x14ac:dyDescent="0.2">
      <c r="A78" s="14" t="s">
        <v>659</v>
      </c>
      <c r="B78" s="15" t="s">
        <v>660</v>
      </c>
      <c r="C78" s="15" t="s">
        <v>661</v>
      </c>
      <c r="D78" s="16" t="s">
        <v>9</v>
      </c>
      <c r="E78" s="14" t="s">
        <v>662</v>
      </c>
      <c r="F78" s="15" t="s">
        <v>663</v>
      </c>
      <c r="G78" s="15" t="s">
        <v>664</v>
      </c>
      <c r="H78" s="16" t="s">
        <v>9</v>
      </c>
      <c r="I78" s="17" t="s">
        <v>665</v>
      </c>
      <c r="J78" s="15" t="s">
        <v>666</v>
      </c>
      <c r="K78" s="15" t="s">
        <v>667</v>
      </c>
      <c r="L78" s="16" t="s">
        <v>28</v>
      </c>
    </row>
    <row r="79" spans="1:12" x14ac:dyDescent="0.2">
      <c r="A79" s="14" t="s">
        <v>668</v>
      </c>
      <c r="B79" s="15" t="s">
        <v>669</v>
      </c>
      <c r="C79" s="15" t="s">
        <v>670</v>
      </c>
      <c r="D79" s="16" t="s">
        <v>28</v>
      </c>
      <c r="E79" s="14" t="s">
        <v>671</v>
      </c>
      <c r="F79" s="15" t="s">
        <v>672</v>
      </c>
      <c r="G79" s="15" t="s">
        <v>673</v>
      </c>
      <c r="H79" s="16" t="s">
        <v>9</v>
      </c>
      <c r="I79" s="17" t="s">
        <v>674</v>
      </c>
      <c r="J79" s="15" t="s">
        <v>675</v>
      </c>
      <c r="K79" s="15" t="s">
        <v>676</v>
      </c>
      <c r="L79" s="16" t="s">
        <v>28</v>
      </c>
    </row>
    <row r="80" spans="1:12" x14ac:dyDescent="0.2">
      <c r="A80" s="14" t="s">
        <v>677</v>
      </c>
      <c r="B80" s="15" t="s">
        <v>678</v>
      </c>
      <c r="C80" s="15" t="s">
        <v>679</v>
      </c>
      <c r="D80" s="16" t="s">
        <v>9</v>
      </c>
      <c r="E80" s="14" t="s">
        <v>680</v>
      </c>
      <c r="F80" s="15" t="s">
        <v>681</v>
      </c>
      <c r="G80" s="15" t="s">
        <v>682</v>
      </c>
      <c r="H80" s="16" t="s">
        <v>9</v>
      </c>
      <c r="I80" s="17" t="s">
        <v>683</v>
      </c>
      <c r="J80" s="15" t="s">
        <v>684</v>
      </c>
      <c r="K80" s="15" t="s">
        <v>685</v>
      </c>
      <c r="L80" s="16" t="s">
        <v>9</v>
      </c>
    </row>
    <row r="81" spans="1:12" x14ac:dyDescent="0.2">
      <c r="A81" s="14" t="s">
        <v>473</v>
      </c>
      <c r="B81" s="15" t="s">
        <v>474</v>
      </c>
      <c r="C81" s="15" t="s">
        <v>475</v>
      </c>
      <c r="D81" s="16" t="s">
        <v>9</v>
      </c>
      <c r="E81" s="14" t="s">
        <v>686</v>
      </c>
      <c r="F81" s="15" t="s">
        <v>687</v>
      </c>
      <c r="G81" s="15" t="s">
        <v>688</v>
      </c>
      <c r="H81" s="16" t="s">
        <v>9</v>
      </c>
      <c r="I81" s="17" t="s">
        <v>689</v>
      </c>
      <c r="J81" s="15" t="s">
        <v>690</v>
      </c>
      <c r="K81" s="15" t="s">
        <v>691</v>
      </c>
      <c r="L81" s="16" t="s">
        <v>9</v>
      </c>
    </row>
    <row r="82" spans="1:12" x14ac:dyDescent="0.2">
      <c r="A82" s="14" t="s">
        <v>692</v>
      </c>
      <c r="B82" s="15" t="s">
        <v>693</v>
      </c>
      <c r="C82" s="15" t="s">
        <v>694</v>
      </c>
      <c r="D82" s="16" t="s">
        <v>9</v>
      </c>
      <c r="E82" s="14" t="s">
        <v>695</v>
      </c>
      <c r="F82" s="15" t="s">
        <v>696</v>
      </c>
      <c r="G82" s="15" t="s">
        <v>697</v>
      </c>
      <c r="H82" s="16" t="s">
        <v>28</v>
      </c>
      <c r="I82" s="17" t="s">
        <v>698</v>
      </c>
      <c r="J82" s="15" t="s">
        <v>699</v>
      </c>
      <c r="K82" s="15" t="s">
        <v>700</v>
      </c>
      <c r="L82" s="16" t="s">
        <v>28</v>
      </c>
    </row>
    <row r="83" spans="1:12" x14ac:dyDescent="0.2">
      <c r="A83" s="14" t="s">
        <v>701</v>
      </c>
      <c r="B83" s="15" t="s">
        <v>702</v>
      </c>
      <c r="C83" s="15" t="s">
        <v>703</v>
      </c>
      <c r="D83" s="16" t="s">
        <v>9</v>
      </c>
      <c r="E83" s="14" t="s">
        <v>704</v>
      </c>
      <c r="F83" s="15" t="s">
        <v>705</v>
      </c>
      <c r="G83" s="15" t="s">
        <v>706</v>
      </c>
      <c r="H83" s="16" t="s">
        <v>9</v>
      </c>
      <c r="I83" s="17" t="s">
        <v>707</v>
      </c>
      <c r="J83" s="15" t="s">
        <v>708</v>
      </c>
      <c r="K83" s="15" t="s">
        <v>709</v>
      </c>
      <c r="L83" s="16" t="s">
        <v>28</v>
      </c>
    </row>
    <row r="84" spans="1:12" x14ac:dyDescent="0.2">
      <c r="A84" s="14" t="s">
        <v>710</v>
      </c>
      <c r="B84" s="15" t="s">
        <v>711</v>
      </c>
      <c r="C84" s="15" t="s">
        <v>712</v>
      </c>
      <c r="D84" s="16" t="s">
        <v>9</v>
      </c>
      <c r="E84" s="14" t="s">
        <v>713</v>
      </c>
      <c r="F84" s="15" t="s">
        <v>714</v>
      </c>
      <c r="G84" s="15" t="s">
        <v>715</v>
      </c>
      <c r="H84" s="16" t="s">
        <v>28</v>
      </c>
      <c r="I84" s="17" t="s">
        <v>716</v>
      </c>
      <c r="J84" s="15" t="s">
        <v>717</v>
      </c>
      <c r="K84" s="15" t="s">
        <v>718</v>
      </c>
      <c r="L84" s="16" t="s">
        <v>9</v>
      </c>
    </row>
    <row r="85" spans="1:12" x14ac:dyDescent="0.2">
      <c r="A85" s="14" t="s">
        <v>719</v>
      </c>
      <c r="B85" s="15" t="s">
        <v>720</v>
      </c>
      <c r="C85" s="15" t="s">
        <v>721</v>
      </c>
      <c r="D85" s="16" t="s">
        <v>9</v>
      </c>
      <c r="E85" s="14" t="s">
        <v>722</v>
      </c>
      <c r="F85" s="15" t="s">
        <v>723</v>
      </c>
      <c r="G85" s="15" t="s">
        <v>724</v>
      </c>
      <c r="H85" s="16" t="s">
        <v>9</v>
      </c>
      <c r="I85" s="17" t="s">
        <v>725</v>
      </c>
      <c r="J85" s="15" t="s">
        <v>726</v>
      </c>
      <c r="K85" s="15" t="s">
        <v>727</v>
      </c>
      <c r="L85" s="16" t="s">
        <v>28</v>
      </c>
    </row>
    <row r="86" spans="1:12" x14ac:dyDescent="0.2">
      <c r="A86" s="14" t="s">
        <v>728</v>
      </c>
      <c r="B86" s="15" t="s">
        <v>729</v>
      </c>
      <c r="C86" s="15" t="s">
        <v>730</v>
      </c>
      <c r="D86" s="16" t="s">
        <v>9</v>
      </c>
      <c r="E86" s="14" t="s">
        <v>731</v>
      </c>
      <c r="F86" s="15" t="s">
        <v>732</v>
      </c>
      <c r="G86" s="15" t="s">
        <v>733</v>
      </c>
      <c r="H86" s="16" t="s">
        <v>9</v>
      </c>
      <c r="I86" s="17" t="s">
        <v>734</v>
      </c>
      <c r="J86" s="15" t="s">
        <v>735</v>
      </c>
      <c r="K86" s="15" t="s">
        <v>736</v>
      </c>
      <c r="L86" s="16" t="s">
        <v>28</v>
      </c>
    </row>
    <row r="87" spans="1:12" x14ac:dyDescent="0.2">
      <c r="A87" s="14" t="s">
        <v>737</v>
      </c>
      <c r="B87" s="15" t="s">
        <v>738</v>
      </c>
      <c r="C87" s="15" t="s">
        <v>739</v>
      </c>
      <c r="D87" s="16" t="s">
        <v>28</v>
      </c>
      <c r="E87" s="14" t="s">
        <v>740</v>
      </c>
      <c r="F87" s="15" t="s">
        <v>741</v>
      </c>
      <c r="G87" s="15" t="s">
        <v>742</v>
      </c>
      <c r="H87" s="16" t="s">
        <v>9</v>
      </c>
      <c r="I87" s="17" t="s">
        <v>743</v>
      </c>
      <c r="J87" s="15" t="s">
        <v>744</v>
      </c>
      <c r="K87" s="15" t="s">
        <v>745</v>
      </c>
      <c r="L87" s="16" t="s">
        <v>9</v>
      </c>
    </row>
    <row r="88" spans="1:12" x14ac:dyDescent="0.2">
      <c r="A88" s="14" t="s">
        <v>746</v>
      </c>
      <c r="B88" s="15" t="s">
        <v>747</v>
      </c>
      <c r="C88" s="15" t="s">
        <v>748</v>
      </c>
      <c r="D88" s="16" t="s">
        <v>9</v>
      </c>
      <c r="E88" s="14" t="s">
        <v>749</v>
      </c>
      <c r="F88" s="15" t="s">
        <v>750</v>
      </c>
      <c r="G88" s="15" t="s">
        <v>751</v>
      </c>
      <c r="H88" s="16" t="s">
        <v>9</v>
      </c>
      <c r="I88" s="17" t="s">
        <v>752</v>
      </c>
      <c r="J88" s="15" t="s">
        <v>753</v>
      </c>
      <c r="K88" s="15" t="s">
        <v>754</v>
      </c>
      <c r="L88" s="16" t="s">
        <v>9</v>
      </c>
    </row>
    <row r="89" spans="1:12" x14ac:dyDescent="0.2">
      <c r="A89" s="14" t="s">
        <v>755</v>
      </c>
      <c r="B89" s="15" t="s">
        <v>756</v>
      </c>
      <c r="C89" s="15" t="s">
        <v>757</v>
      </c>
      <c r="D89" s="16" t="s">
        <v>9</v>
      </c>
      <c r="E89" s="14" t="s">
        <v>758</v>
      </c>
      <c r="F89" s="15" t="s">
        <v>759</v>
      </c>
      <c r="G89" s="15" t="s">
        <v>760</v>
      </c>
      <c r="H89" s="16" t="s">
        <v>9</v>
      </c>
      <c r="I89" s="17" t="s">
        <v>761</v>
      </c>
      <c r="J89" s="15" t="s">
        <v>762</v>
      </c>
      <c r="K89" s="15" t="s">
        <v>763</v>
      </c>
      <c r="L89" s="16" t="s">
        <v>28</v>
      </c>
    </row>
    <row r="90" spans="1:12" x14ac:dyDescent="0.2">
      <c r="A90" s="14" t="s">
        <v>764</v>
      </c>
      <c r="B90" s="15" t="s">
        <v>765</v>
      </c>
      <c r="C90" s="15" t="s">
        <v>766</v>
      </c>
      <c r="D90" s="16" t="s">
        <v>9</v>
      </c>
      <c r="E90" s="14" t="s">
        <v>767</v>
      </c>
      <c r="F90" s="15" t="s">
        <v>768</v>
      </c>
      <c r="G90" s="15" t="s">
        <v>769</v>
      </c>
      <c r="H90" s="16" t="s">
        <v>9</v>
      </c>
      <c r="I90" s="17" t="s">
        <v>770</v>
      </c>
      <c r="J90" s="15" t="s">
        <v>771</v>
      </c>
      <c r="K90" s="15" t="s">
        <v>772</v>
      </c>
      <c r="L90" s="16" t="s">
        <v>9</v>
      </c>
    </row>
    <row r="91" spans="1:12" x14ac:dyDescent="0.2">
      <c r="A91" s="14" t="s">
        <v>773</v>
      </c>
      <c r="B91" s="15" t="s">
        <v>774</v>
      </c>
      <c r="C91" s="15" t="s">
        <v>775</v>
      </c>
      <c r="D91" s="16" t="s">
        <v>28</v>
      </c>
      <c r="E91" s="14" t="s">
        <v>776</v>
      </c>
      <c r="F91" s="15" t="s">
        <v>777</v>
      </c>
      <c r="G91" s="15" t="s">
        <v>778</v>
      </c>
      <c r="H91" s="16" t="s">
        <v>9</v>
      </c>
      <c r="I91" s="17" t="s">
        <v>779</v>
      </c>
      <c r="J91" s="15" t="s">
        <v>780</v>
      </c>
      <c r="K91" s="15" t="s">
        <v>781</v>
      </c>
      <c r="L91" s="16" t="s">
        <v>28</v>
      </c>
    </row>
    <row r="92" spans="1:12" x14ac:dyDescent="0.2">
      <c r="A92" s="14" t="s">
        <v>782</v>
      </c>
      <c r="B92" s="15" t="s">
        <v>783</v>
      </c>
      <c r="C92" s="15" t="s">
        <v>784</v>
      </c>
      <c r="D92" s="16" t="s">
        <v>9</v>
      </c>
      <c r="E92" s="14" t="s">
        <v>785</v>
      </c>
      <c r="F92" s="15" t="s">
        <v>786</v>
      </c>
      <c r="G92" s="15" t="s">
        <v>787</v>
      </c>
      <c r="H92" s="16" t="s">
        <v>9</v>
      </c>
      <c r="I92" s="17" t="s">
        <v>788</v>
      </c>
      <c r="J92" s="15" t="s">
        <v>789</v>
      </c>
      <c r="K92" s="15" t="s">
        <v>790</v>
      </c>
      <c r="L92" s="16" t="s">
        <v>9</v>
      </c>
    </row>
    <row r="93" spans="1:12" x14ac:dyDescent="0.2">
      <c r="A93" s="14" t="s">
        <v>77</v>
      </c>
      <c r="B93" s="15" t="s">
        <v>78</v>
      </c>
      <c r="C93" s="15" t="s">
        <v>79</v>
      </c>
      <c r="D93" s="16" t="s">
        <v>9</v>
      </c>
      <c r="E93" s="14" t="s">
        <v>791</v>
      </c>
      <c r="F93" s="15" t="s">
        <v>792</v>
      </c>
      <c r="G93" s="15" t="s">
        <v>793</v>
      </c>
      <c r="H93" s="16" t="s">
        <v>9</v>
      </c>
      <c r="I93" s="17" t="s">
        <v>794</v>
      </c>
      <c r="J93" s="15" t="s">
        <v>795</v>
      </c>
      <c r="K93" s="15" t="s">
        <v>796</v>
      </c>
      <c r="L93" s="16" t="s">
        <v>28</v>
      </c>
    </row>
    <row r="94" spans="1:12" x14ac:dyDescent="0.2">
      <c r="A94" s="14" t="s">
        <v>797</v>
      </c>
      <c r="B94" s="15" t="s">
        <v>798</v>
      </c>
      <c r="C94" s="15" t="s">
        <v>799</v>
      </c>
      <c r="D94" s="16" t="s">
        <v>28</v>
      </c>
      <c r="E94" s="14" t="s">
        <v>800</v>
      </c>
      <c r="F94" s="15" t="s">
        <v>801</v>
      </c>
      <c r="G94" s="15" t="s">
        <v>802</v>
      </c>
      <c r="H94" s="16" t="s">
        <v>9</v>
      </c>
      <c r="I94" s="17" t="s">
        <v>803</v>
      </c>
      <c r="J94" s="15" t="s">
        <v>804</v>
      </c>
      <c r="K94" s="15" t="s">
        <v>805</v>
      </c>
      <c r="L94" s="16" t="s">
        <v>9</v>
      </c>
    </row>
    <row r="95" spans="1:12" x14ac:dyDescent="0.2">
      <c r="A95" s="14" t="s">
        <v>806</v>
      </c>
      <c r="B95" s="15" t="s">
        <v>807</v>
      </c>
      <c r="C95" s="15" t="s">
        <v>808</v>
      </c>
      <c r="D95" s="16" t="s">
        <v>9</v>
      </c>
      <c r="E95" s="14" t="s">
        <v>809</v>
      </c>
      <c r="F95" s="15" t="s">
        <v>810</v>
      </c>
      <c r="G95" s="15" t="s">
        <v>811</v>
      </c>
      <c r="H95" s="16" t="s">
        <v>9</v>
      </c>
      <c r="I95" s="17" t="s">
        <v>812</v>
      </c>
      <c r="J95" s="15" t="s">
        <v>813</v>
      </c>
      <c r="K95" s="15" t="s">
        <v>814</v>
      </c>
      <c r="L95" s="16" t="s">
        <v>28</v>
      </c>
    </row>
    <row r="96" spans="1:12" x14ac:dyDescent="0.2">
      <c r="A96" s="14" t="s">
        <v>815</v>
      </c>
      <c r="B96" s="15" t="s">
        <v>816</v>
      </c>
      <c r="C96" s="15" t="s">
        <v>817</v>
      </c>
      <c r="D96" s="16" t="s">
        <v>9</v>
      </c>
      <c r="E96" s="14" t="s">
        <v>818</v>
      </c>
      <c r="F96" s="15" t="s">
        <v>819</v>
      </c>
      <c r="G96" s="15" t="s">
        <v>820</v>
      </c>
      <c r="H96" s="16" t="s">
        <v>9</v>
      </c>
      <c r="I96" s="17" t="s">
        <v>821</v>
      </c>
      <c r="J96" s="15" t="s">
        <v>822</v>
      </c>
      <c r="K96" s="15" t="s">
        <v>823</v>
      </c>
      <c r="L96" s="16" t="s">
        <v>9</v>
      </c>
    </row>
    <row r="97" spans="1:12" x14ac:dyDescent="0.2">
      <c r="A97" s="14" t="s">
        <v>824</v>
      </c>
      <c r="B97" s="15" t="s">
        <v>825</v>
      </c>
      <c r="C97" s="15" t="s">
        <v>826</v>
      </c>
      <c r="D97" s="16" t="s">
        <v>28</v>
      </c>
      <c r="E97" s="14" t="s">
        <v>827</v>
      </c>
      <c r="F97" s="15" t="s">
        <v>828</v>
      </c>
      <c r="G97" s="15" t="s">
        <v>829</v>
      </c>
      <c r="H97" s="16" t="s">
        <v>9</v>
      </c>
      <c r="I97" s="17" t="s">
        <v>830</v>
      </c>
      <c r="J97" s="15" t="s">
        <v>831</v>
      </c>
      <c r="K97" s="15" t="s">
        <v>832</v>
      </c>
      <c r="L97" s="16" t="s">
        <v>28</v>
      </c>
    </row>
    <row r="98" spans="1:12" x14ac:dyDescent="0.2">
      <c r="A98" s="14" t="s">
        <v>833</v>
      </c>
      <c r="B98" s="15" t="s">
        <v>834</v>
      </c>
      <c r="C98" s="15" t="s">
        <v>835</v>
      </c>
      <c r="D98" s="16" t="s">
        <v>9</v>
      </c>
      <c r="E98" s="14" t="s">
        <v>836</v>
      </c>
      <c r="F98" s="15" t="s">
        <v>837</v>
      </c>
      <c r="G98" s="15" t="s">
        <v>838</v>
      </c>
      <c r="H98" s="16" t="s">
        <v>28</v>
      </c>
      <c r="I98" s="17" t="s">
        <v>839</v>
      </c>
      <c r="J98" s="15" t="s">
        <v>840</v>
      </c>
      <c r="K98" s="15" t="s">
        <v>841</v>
      </c>
      <c r="L98" s="16" t="s">
        <v>9</v>
      </c>
    </row>
    <row r="99" spans="1:12" x14ac:dyDescent="0.2">
      <c r="A99" s="14" t="s">
        <v>842</v>
      </c>
      <c r="B99" s="15" t="s">
        <v>843</v>
      </c>
      <c r="C99" s="15" t="s">
        <v>844</v>
      </c>
      <c r="D99" s="16" t="s">
        <v>9</v>
      </c>
      <c r="E99" s="14" t="s">
        <v>845</v>
      </c>
      <c r="F99" s="15" t="s">
        <v>846</v>
      </c>
      <c r="G99" s="15" t="s">
        <v>847</v>
      </c>
      <c r="H99" s="16" t="s">
        <v>9</v>
      </c>
      <c r="I99" s="17" t="s">
        <v>848</v>
      </c>
      <c r="J99" s="15" t="s">
        <v>849</v>
      </c>
      <c r="K99" s="15" t="s">
        <v>850</v>
      </c>
      <c r="L99" s="16" t="s">
        <v>9</v>
      </c>
    </row>
    <row r="100" spans="1:12" x14ac:dyDescent="0.2">
      <c r="A100" s="14" t="s">
        <v>104</v>
      </c>
      <c r="B100" s="15" t="s">
        <v>105</v>
      </c>
      <c r="C100" s="15" t="s">
        <v>106</v>
      </c>
      <c r="D100" s="16" t="s">
        <v>28</v>
      </c>
      <c r="E100" s="14" t="s">
        <v>851</v>
      </c>
      <c r="F100" s="15" t="s">
        <v>852</v>
      </c>
      <c r="G100" s="15" t="s">
        <v>853</v>
      </c>
      <c r="H100" s="16" t="s">
        <v>9</v>
      </c>
      <c r="I100" s="17" t="s">
        <v>854</v>
      </c>
      <c r="J100" s="15" t="s">
        <v>855</v>
      </c>
      <c r="K100" s="15" t="s">
        <v>856</v>
      </c>
      <c r="L100" s="16" t="s">
        <v>9</v>
      </c>
    </row>
    <row r="101" spans="1:12" x14ac:dyDescent="0.2">
      <c r="A101" s="14" t="s">
        <v>302</v>
      </c>
      <c r="B101" s="15" t="s">
        <v>303</v>
      </c>
      <c r="C101" s="15" t="s">
        <v>304</v>
      </c>
      <c r="D101" s="16" t="s">
        <v>28</v>
      </c>
      <c r="E101" s="14" t="s">
        <v>857</v>
      </c>
      <c r="F101" s="15" t="s">
        <v>858</v>
      </c>
      <c r="G101" s="15" t="s">
        <v>859</v>
      </c>
      <c r="H101" s="16" t="s">
        <v>9</v>
      </c>
      <c r="I101" s="17" t="s">
        <v>860</v>
      </c>
      <c r="J101" s="15" t="s">
        <v>861</v>
      </c>
      <c r="K101" s="15" t="s">
        <v>862</v>
      </c>
      <c r="L101" s="16" t="s">
        <v>9</v>
      </c>
    </row>
    <row r="102" spans="1:12" x14ac:dyDescent="0.2">
      <c r="A102" s="14" t="s">
        <v>863</v>
      </c>
      <c r="B102" s="15" t="s">
        <v>864</v>
      </c>
      <c r="C102" s="15" t="s">
        <v>865</v>
      </c>
      <c r="D102" s="16" t="s">
        <v>28</v>
      </c>
      <c r="E102" s="14" t="s">
        <v>866</v>
      </c>
      <c r="F102" s="15" t="s">
        <v>867</v>
      </c>
      <c r="G102" s="15" t="s">
        <v>868</v>
      </c>
      <c r="H102" s="16" t="s">
        <v>9</v>
      </c>
      <c r="I102" s="17" t="s">
        <v>869</v>
      </c>
      <c r="J102" s="15" t="s">
        <v>870</v>
      </c>
      <c r="K102" s="15" t="s">
        <v>871</v>
      </c>
      <c r="L102" s="16" t="s">
        <v>9</v>
      </c>
    </row>
    <row r="103" spans="1:12" x14ac:dyDescent="0.2">
      <c r="A103" s="14" t="s">
        <v>872</v>
      </c>
      <c r="B103" s="15" t="s">
        <v>873</v>
      </c>
      <c r="C103" s="15" t="s">
        <v>874</v>
      </c>
      <c r="D103" s="16" t="s">
        <v>28</v>
      </c>
      <c r="E103" s="14" t="s">
        <v>437</v>
      </c>
      <c r="F103" s="15" t="s">
        <v>438</v>
      </c>
      <c r="G103" s="15" t="s">
        <v>439</v>
      </c>
      <c r="H103" s="16" t="s">
        <v>9</v>
      </c>
      <c r="I103" s="17" t="s">
        <v>875</v>
      </c>
      <c r="J103" s="15" t="s">
        <v>876</v>
      </c>
      <c r="K103" s="15" t="s">
        <v>877</v>
      </c>
      <c r="L103" s="16" t="s">
        <v>9</v>
      </c>
    </row>
    <row r="104" spans="1:12" x14ac:dyDescent="0.2">
      <c r="A104" s="14" t="s">
        <v>878</v>
      </c>
      <c r="B104" s="15" t="s">
        <v>879</v>
      </c>
      <c r="C104" s="15" t="s">
        <v>880</v>
      </c>
      <c r="D104" s="16" t="s">
        <v>9</v>
      </c>
      <c r="E104" s="14" t="s">
        <v>881</v>
      </c>
      <c r="F104" s="15" t="s">
        <v>882</v>
      </c>
      <c r="G104" s="15" t="s">
        <v>883</v>
      </c>
      <c r="H104" s="16" t="s">
        <v>9</v>
      </c>
      <c r="I104" s="17" t="s">
        <v>884</v>
      </c>
      <c r="J104" s="15" t="s">
        <v>885</v>
      </c>
      <c r="K104" s="15" t="s">
        <v>886</v>
      </c>
      <c r="L104" s="16" t="s">
        <v>9</v>
      </c>
    </row>
    <row r="105" spans="1:12" x14ac:dyDescent="0.2">
      <c r="A105" s="14" t="s">
        <v>887</v>
      </c>
      <c r="B105" s="15" t="s">
        <v>888</v>
      </c>
      <c r="C105" s="15" t="s">
        <v>889</v>
      </c>
      <c r="D105" s="16" t="s">
        <v>9</v>
      </c>
      <c r="E105" s="14" t="s">
        <v>890</v>
      </c>
      <c r="F105" s="15" t="s">
        <v>891</v>
      </c>
      <c r="G105" s="15" t="s">
        <v>892</v>
      </c>
      <c r="H105" s="16" t="s">
        <v>9</v>
      </c>
      <c r="I105" s="17" t="s">
        <v>893</v>
      </c>
      <c r="J105" s="15" t="s">
        <v>894</v>
      </c>
      <c r="K105" s="15" t="s">
        <v>895</v>
      </c>
      <c r="L105" s="16" t="s">
        <v>9</v>
      </c>
    </row>
    <row r="106" spans="1:12" x14ac:dyDescent="0.2">
      <c r="A106" s="14" t="s">
        <v>896</v>
      </c>
      <c r="B106" s="15" t="s">
        <v>897</v>
      </c>
      <c r="C106" s="15" t="s">
        <v>898</v>
      </c>
      <c r="D106" s="16" t="s">
        <v>28</v>
      </c>
      <c r="E106" s="14" t="s">
        <v>899</v>
      </c>
      <c r="F106" s="15" t="s">
        <v>900</v>
      </c>
      <c r="G106" s="15" t="s">
        <v>901</v>
      </c>
      <c r="H106" s="16" t="s">
        <v>9</v>
      </c>
      <c r="I106" s="17" t="s">
        <v>902</v>
      </c>
      <c r="J106" s="15" t="s">
        <v>903</v>
      </c>
      <c r="K106" s="15" t="s">
        <v>904</v>
      </c>
      <c r="L106" s="16" t="s">
        <v>28</v>
      </c>
    </row>
    <row r="107" spans="1:12" x14ac:dyDescent="0.2">
      <c r="A107" s="14" t="s">
        <v>905</v>
      </c>
      <c r="B107" s="15" t="s">
        <v>906</v>
      </c>
      <c r="C107" s="15" t="s">
        <v>907</v>
      </c>
      <c r="D107" s="16" t="s">
        <v>9</v>
      </c>
      <c r="E107" s="14" t="s">
        <v>908</v>
      </c>
      <c r="F107" s="15" t="s">
        <v>909</v>
      </c>
      <c r="G107" s="15" t="s">
        <v>910</v>
      </c>
      <c r="H107" s="16" t="s">
        <v>9</v>
      </c>
      <c r="I107" s="17" t="s">
        <v>911</v>
      </c>
      <c r="J107" s="15" t="s">
        <v>912</v>
      </c>
      <c r="K107" s="15" t="s">
        <v>913</v>
      </c>
      <c r="L107" s="16" t="s">
        <v>28</v>
      </c>
    </row>
    <row r="108" spans="1:12" x14ac:dyDescent="0.2">
      <c r="A108" s="14" t="s">
        <v>914</v>
      </c>
      <c r="B108" s="15" t="s">
        <v>915</v>
      </c>
      <c r="C108" s="15" t="s">
        <v>916</v>
      </c>
      <c r="D108" s="16" t="s">
        <v>9</v>
      </c>
      <c r="E108" s="14" t="s">
        <v>917</v>
      </c>
      <c r="F108" s="15" t="s">
        <v>918</v>
      </c>
      <c r="G108" s="15" t="s">
        <v>919</v>
      </c>
      <c r="H108" s="16" t="s">
        <v>9</v>
      </c>
      <c r="I108" s="17" t="s">
        <v>920</v>
      </c>
      <c r="J108" s="15" t="s">
        <v>921</v>
      </c>
      <c r="K108" s="15" t="s">
        <v>922</v>
      </c>
      <c r="L108" s="16" t="s">
        <v>9</v>
      </c>
    </row>
    <row r="109" spans="1:12" x14ac:dyDescent="0.2">
      <c r="A109" s="14" t="s">
        <v>923</v>
      </c>
      <c r="B109" s="15" t="s">
        <v>924</v>
      </c>
      <c r="C109" s="15" t="s">
        <v>925</v>
      </c>
      <c r="D109" s="16" t="s">
        <v>28</v>
      </c>
      <c r="E109" s="14" t="s">
        <v>926</v>
      </c>
      <c r="F109" s="15" t="s">
        <v>927</v>
      </c>
      <c r="G109" s="15" t="s">
        <v>928</v>
      </c>
      <c r="H109" s="16" t="s">
        <v>28</v>
      </c>
      <c r="I109" s="17" t="s">
        <v>929</v>
      </c>
      <c r="J109" s="15" t="s">
        <v>930</v>
      </c>
      <c r="K109" s="15" t="s">
        <v>931</v>
      </c>
      <c r="L109" s="16" t="s">
        <v>9</v>
      </c>
    </row>
    <row r="110" spans="1:12" x14ac:dyDescent="0.2">
      <c r="A110" s="14" t="s">
        <v>932</v>
      </c>
      <c r="B110" s="15" t="s">
        <v>933</v>
      </c>
      <c r="C110" s="15" t="s">
        <v>934</v>
      </c>
      <c r="D110" s="16" t="s">
        <v>9</v>
      </c>
      <c r="E110" s="14" t="s">
        <v>935</v>
      </c>
      <c r="F110" s="15" t="s">
        <v>936</v>
      </c>
      <c r="G110" s="15" t="s">
        <v>937</v>
      </c>
      <c r="H110" s="16" t="s">
        <v>9</v>
      </c>
      <c r="I110" s="17" t="s">
        <v>938</v>
      </c>
      <c r="J110" s="15" t="s">
        <v>939</v>
      </c>
      <c r="K110" s="15" t="s">
        <v>940</v>
      </c>
      <c r="L110" s="16" t="s">
        <v>9</v>
      </c>
    </row>
    <row r="111" spans="1:12" x14ac:dyDescent="0.2">
      <c r="A111" s="14" t="s">
        <v>941</v>
      </c>
      <c r="B111" s="15" t="s">
        <v>942</v>
      </c>
      <c r="C111" s="15" t="s">
        <v>943</v>
      </c>
      <c r="D111" s="16" t="s">
        <v>9</v>
      </c>
      <c r="E111" s="14" t="s">
        <v>944</v>
      </c>
      <c r="F111" s="15" t="s">
        <v>945</v>
      </c>
      <c r="G111" s="15" t="s">
        <v>946</v>
      </c>
      <c r="H111" s="16" t="s">
        <v>9</v>
      </c>
      <c r="I111" s="17" t="s">
        <v>947</v>
      </c>
      <c r="J111" s="15" t="s">
        <v>948</v>
      </c>
      <c r="K111" s="15" t="s">
        <v>949</v>
      </c>
      <c r="L111" s="16" t="s">
        <v>9</v>
      </c>
    </row>
    <row r="112" spans="1:12" x14ac:dyDescent="0.2">
      <c r="A112" s="14" t="s">
        <v>950</v>
      </c>
      <c r="B112" s="15" t="s">
        <v>951</v>
      </c>
      <c r="C112" s="15" t="s">
        <v>952</v>
      </c>
      <c r="D112" s="16" t="s">
        <v>9</v>
      </c>
      <c r="E112" s="14" t="s">
        <v>953</v>
      </c>
      <c r="F112" s="15" t="s">
        <v>954</v>
      </c>
      <c r="G112" s="15" t="s">
        <v>955</v>
      </c>
      <c r="H112" s="16" t="s">
        <v>9</v>
      </c>
      <c r="I112" s="17" t="s">
        <v>956</v>
      </c>
      <c r="J112" s="15" t="s">
        <v>957</v>
      </c>
      <c r="K112" s="15" t="s">
        <v>958</v>
      </c>
      <c r="L112" s="16" t="s">
        <v>9</v>
      </c>
    </row>
    <row r="113" spans="1:12" x14ac:dyDescent="0.2">
      <c r="A113" s="14" t="s">
        <v>59</v>
      </c>
      <c r="B113" s="15" t="s">
        <v>60</v>
      </c>
      <c r="C113" s="15" t="s">
        <v>61</v>
      </c>
      <c r="D113" s="16" t="s">
        <v>9</v>
      </c>
      <c r="E113" s="14" t="s">
        <v>959</v>
      </c>
      <c r="F113" s="15" t="s">
        <v>960</v>
      </c>
      <c r="G113" s="15" t="s">
        <v>961</v>
      </c>
      <c r="H113" s="16" t="s">
        <v>9</v>
      </c>
      <c r="I113" s="17" t="s">
        <v>962</v>
      </c>
      <c r="J113" s="15" t="s">
        <v>963</v>
      </c>
      <c r="K113" s="15" t="s">
        <v>964</v>
      </c>
      <c r="L113" s="16" t="s">
        <v>9</v>
      </c>
    </row>
    <row r="114" spans="1:12" x14ac:dyDescent="0.2">
      <c r="A114" s="14" t="s">
        <v>965</v>
      </c>
      <c r="B114" s="15" t="s">
        <v>966</v>
      </c>
      <c r="C114" s="15" t="s">
        <v>967</v>
      </c>
      <c r="D114" s="16" t="s">
        <v>9</v>
      </c>
      <c r="E114" s="14" t="s">
        <v>968</v>
      </c>
      <c r="F114" s="15" t="s">
        <v>969</v>
      </c>
      <c r="G114" s="15" t="s">
        <v>970</v>
      </c>
      <c r="H114" s="16" t="s">
        <v>9</v>
      </c>
      <c r="I114" s="17" t="s">
        <v>971</v>
      </c>
      <c r="J114" s="15" t="s">
        <v>972</v>
      </c>
      <c r="K114" s="15" t="s">
        <v>973</v>
      </c>
      <c r="L114" s="16" t="s">
        <v>9</v>
      </c>
    </row>
    <row r="115" spans="1:12" x14ac:dyDescent="0.2">
      <c r="A115" s="14" t="s">
        <v>974</v>
      </c>
      <c r="B115" s="15" t="s">
        <v>975</v>
      </c>
      <c r="C115" s="15" t="s">
        <v>976</v>
      </c>
      <c r="D115" s="16" t="s">
        <v>9</v>
      </c>
      <c r="E115" s="14" t="s">
        <v>977</v>
      </c>
      <c r="F115" s="15" t="s">
        <v>978</v>
      </c>
      <c r="G115" s="15" t="s">
        <v>979</v>
      </c>
      <c r="H115" s="16" t="s">
        <v>9</v>
      </c>
      <c r="I115" s="17" t="s">
        <v>836</v>
      </c>
      <c r="J115" s="15" t="s">
        <v>837</v>
      </c>
      <c r="K115" s="15" t="s">
        <v>838</v>
      </c>
      <c r="L115" s="16" t="s">
        <v>28</v>
      </c>
    </row>
    <row r="116" spans="1:12" x14ac:dyDescent="0.2">
      <c r="A116" s="14" t="s">
        <v>980</v>
      </c>
      <c r="B116" s="15" t="s">
        <v>981</v>
      </c>
      <c r="C116" s="15" t="s">
        <v>982</v>
      </c>
      <c r="D116" s="16" t="s">
        <v>9</v>
      </c>
      <c r="E116" s="14" t="s">
        <v>983</v>
      </c>
      <c r="F116" s="15" t="s">
        <v>984</v>
      </c>
      <c r="G116" s="15" t="s">
        <v>985</v>
      </c>
      <c r="H116" s="16" t="s">
        <v>9</v>
      </c>
      <c r="I116" s="17" t="s">
        <v>986</v>
      </c>
      <c r="J116" s="15" t="s">
        <v>987</v>
      </c>
      <c r="K116" s="15" t="s">
        <v>988</v>
      </c>
      <c r="L116" s="16" t="s">
        <v>9</v>
      </c>
    </row>
    <row r="117" spans="1:12" x14ac:dyDescent="0.2">
      <c r="A117" s="14" t="s">
        <v>86</v>
      </c>
      <c r="B117" s="15" t="s">
        <v>87</v>
      </c>
      <c r="C117" s="15" t="s">
        <v>88</v>
      </c>
      <c r="D117" s="16" t="s">
        <v>9</v>
      </c>
      <c r="E117" s="14" t="s">
        <v>989</v>
      </c>
      <c r="F117" s="15" t="s">
        <v>990</v>
      </c>
      <c r="G117" s="15" t="s">
        <v>991</v>
      </c>
      <c r="H117" s="16" t="s">
        <v>9</v>
      </c>
      <c r="I117" s="17" t="s">
        <v>992</v>
      </c>
      <c r="J117" s="15" t="s">
        <v>993</v>
      </c>
      <c r="K117" s="15" t="s">
        <v>994</v>
      </c>
      <c r="L117" s="16" t="s">
        <v>9</v>
      </c>
    </row>
    <row r="118" spans="1:12" x14ac:dyDescent="0.2">
      <c r="A118" s="14" t="s">
        <v>995</v>
      </c>
      <c r="B118" s="15" t="s">
        <v>996</v>
      </c>
      <c r="C118" s="15" t="s">
        <v>997</v>
      </c>
      <c r="D118" s="16" t="s">
        <v>28</v>
      </c>
      <c r="E118" s="14" t="s">
        <v>998</v>
      </c>
      <c r="F118" s="15" t="s">
        <v>999</v>
      </c>
      <c r="G118" s="15" t="s">
        <v>1000</v>
      </c>
      <c r="H118" s="16" t="s">
        <v>28</v>
      </c>
      <c r="I118" s="17" t="s">
        <v>1001</v>
      </c>
      <c r="J118" s="15" t="s">
        <v>1002</v>
      </c>
      <c r="K118" s="15" t="s">
        <v>1003</v>
      </c>
      <c r="L118" s="16" t="s">
        <v>9</v>
      </c>
    </row>
    <row r="119" spans="1:12" x14ac:dyDescent="0.2">
      <c r="A119" s="14" t="s">
        <v>1004</v>
      </c>
      <c r="B119" s="15" t="s">
        <v>1005</v>
      </c>
      <c r="C119" s="15" t="s">
        <v>1006</v>
      </c>
      <c r="D119" s="16" t="s">
        <v>9</v>
      </c>
      <c r="E119" s="14" t="s">
        <v>1007</v>
      </c>
      <c r="F119" s="15" t="s">
        <v>1008</v>
      </c>
      <c r="G119" s="15" t="s">
        <v>1009</v>
      </c>
      <c r="H119" s="16" t="s">
        <v>28</v>
      </c>
      <c r="I119" s="17" t="s">
        <v>539</v>
      </c>
      <c r="J119" s="15" t="s">
        <v>540</v>
      </c>
      <c r="K119" s="15" t="s">
        <v>541</v>
      </c>
      <c r="L119" s="16" t="s">
        <v>28</v>
      </c>
    </row>
    <row r="120" spans="1:12" x14ac:dyDescent="0.2">
      <c r="A120" s="14" t="s">
        <v>1010</v>
      </c>
      <c r="B120" s="15" t="s">
        <v>1011</v>
      </c>
      <c r="C120" s="15" t="s">
        <v>1012</v>
      </c>
      <c r="D120" s="16" t="s">
        <v>9</v>
      </c>
      <c r="E120" s="14" t="s">
        <v>1013</v>
      </c>
      <c r="F120" s="15" t="s">
        <v>1014</v>
      </c>
      <c r="G120" s="15" t="s">
        <v>1015</v>
      </c>
      <c r="H120" s="16" t="s">
        <v>28</v>
      </c>
      <c r="I120" s="17" t="s">
        <v>1016</v>
      </c>
      <c r="J120" s="15" t="s">
        <v>1017</v>
      </c>
      <c r="K120" s="15" t="s">
        <v>1018</v>
      </c>
      <c r="L120" s="16" t="s">
        <v>28</v>
      </c>
    </row>
    <row r="121" spans="1:12" x14ac:dyDescent="0.2">
      <c r="A121" s="14" t="s">
        <v>1019</v>
      </c>
      <c r="B121" s="15" t="s">
        <v>1020</v>
      </c>
      <c r="C121" s="15" t="s">
        <v>1021</v>
      </c>
      <c r="D121" s="16" t="s">
        <v>9</v>
      </c>
      <c r="E121" s="14" t="s">
        <v>1022</v>
      </c>
      <c r="F121" s="15" t="s">
        <v>1023</v>
      </c>
      <c r="G121" s="15" t="s">
        <v>1024</v>
      </c>
      <c r="H121" s="16" t="s">
        <v>9</v>
      </c>
      <c r="I121" s="17" t="s">
        <v>1025</v>
      </c>
      <c r="J121" s="15" t="s">
        <v>1026</v>
      </c>
      <c r="K121" s="15" t="s">
        <v>1027</v>
      </c>
      <c r="L121" s="16" t="s">
        <v>9</v>
      </c>
    </row>
    <row r="122" spans="1:12" x14ac:dyDescent="0.2">
      <c r="A122" s="14" t="s">
        <v>1028</v>
      </c>
      <c r="B122" s="15" t="s">
        <v>1029</v>
      </c>
      <c r="C122" s="15" t="s">
        <v>1030</v>
      </c>
      <c r="D122" s="16" t="s">
        <v>28</v>
      </c>
      <c r="E122" s="14" t="s">
        <v>1031</v>
      </c>
      <c r="F122" s="15" t="s">
        <v>1032</v>
      </c>
      <c r="G122" s="15" t="s">
        <v>1033</v>
      </c>
      <c r="H122" s="16" t="s">
        <v>9</v>
      </c>
      <c r="I122" s="17" t="s">
        <v>1034</v>
      </c>
      <c r="J122" s="15" t="s">
        <v>1035</v>
      </c>
      <c r="K122" s="15" t="s">
        <v>1036</v>
      </c>
      <c r="L122" s="16" t="s">
        <v>28</v>
      </c>
    </row>
    <row r="123" spans="1:12" ht="17" thickBot="1" x14ac:dyDescent="0.25">
      <c r="A123" s="18" t="s">
        <v>293</v>
      </c>
      <c r="B123" s="19" t="s">
        <v>294</v>
      </c>
      <c r="C123" s="19" t="s">
        <v>295</v>
      </c>
      <c r="D123" s="20" t="s">
        <v>9</v>
      </c>
      <c r="E123" s="18" t="s">
        <v>1037</v>
      </c>
      <c r="F123" s="19" t="s">
        <v>1038</v>
      </c>
      <c r="G123" s="19" t="s">
        <v>1039</v>
      </c>
      <c r="H123" s="20" t="s">
        <v>9</v>
      </c>
      <c r="I123" s="21" t="s">
        <v>1040</v>
      </c>
      <c r="J123" s="19" t="s">
        <v>1041</v>
      </c>
      <c r="K123" s="19" t="s">
        <v>1042</v>
      </c>
      <c r="L123" s="20" t="s">
        <v>9</v>
      </c>
    </row>
  </sheetData>
  <conditionalFormatting sqref="D3:D123">
    <cfRule type="cellIs" dxfId="2" priority="3" operator="equal">
      <formula>"yes"</formula>
    </cfRule>
  </conditionalFormatting>
  <conditionalFormatting sqref="H3:H123">
    <cfRule type="cellIs" dxfId="1" priority="2" operator="equal">
      <formula>"yes"</formula>
    </cfRule>
  </conditionalFormatting>
  <conditionalFormatting sqref="L3:L123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Letouzé</dc:creator>
  <cp:lastModifiedBy>Eric Letouzé</cp:lastModifiedBy>
  <dcterms:created xsi:type="dcterms:W3CDTF">2024-03-07T15:30:34Z</dcterms:created>
  <dcterms:modified xsi:type="dcterms:W3CDTF">2024-03-07T15:31:02Z</dcterms:modified>
</cp:coreProperties>
</file>